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iannekent/Dropbox/Harvard/BluePRC/Manuscript/Nature Communications/Editorial Edits August 3 2021/"/>
    </mc:Choice>
  </mc:AlternateContent>
  <xr:revisionPtr revIDLastSave="0" documentId="13_ncr:1_{3F025A68-3660-6440-BBF2-4B946FBBBAA2}" xr6:coauthVersionLast="47" xr6:coauthVersionMax="47" xr10:uidLastSave="{00000000-0000-0000-0000-000000000000}"/>
  <bookViews>
    <workbookView xWindow="16200" yWindow="460" windowWidth="17660" windowHeight="18820" firstSheet="4" activeTab="11" xr2:uid="{5580B633-9310-C244-8FAE-7ECA90078354}"/>
  </bookViews>
  <sheets>
    <sheet name="Table 1" sheetId="5" r:id="rId1"/>
    <sheet name="Figure 1" sheetId="2" r:id="rId2"/>
    <sheet name="Figure 2" sheetId="3" r:id="rId3"/>
    <sheet name="Figure 3" sheetId="4" r:id="rId4"/>
    <sheet name="Table S1" sheetId="6" r:id="rId5"/>
    <sheet name="Table S2" sheetId="14" r:id="rId6"/>
    <sheet name="Figure S1" sheetId="8" r:id="rId7"/>
    <sheet name="Figure S2" sheetId="9" r:id="rId8"/>
    <sheet name="Figure S3" sheetId="10" r:id="rId9"/>
    <sheet name="Figure S4" sheetId="11" r:id="rId10"/>
    <sheet name="Figure S5" sheetId="12" r:id="rId11"/>
    <sheet name="Figure S6" sheetId="1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25" i="14" l="1"/>
  <c r="T22" i="14"/>
  <c r="T19" i="14"/>
  <c r="T16" i="14"/>
  <c r="T13" i="14"/>
  <c r="T10" i="14"/>
  <c r="T7" i="14"/>
  <c r="T4" i="14"/>
  <c r="H25" i="14"/>
  <c r="H22" i="14"/>
  <c r="H19" i="14"/>
  <c r="H16" i="14"/>
  <c r="H13" i="14"/>
  <c r="H10" i="14"/>
  <c r="H7" i="14"/>
  <c r="H4" i="14"/>
</calcChain>
</file>

<file path=xl/sharedStrings.xml><?xml version="1.0" encoding="utf-8"?>
<sst xmlns="http://schemas.openxmlformats.org/spreadsheetml/2006/main" count="904" uniqueCount="118">
  <si>
    <t>A Albumin 29K6V</t>
  </si>
  <si>
    <t>B Total Cholesterol 29K6V</t>
  </si>
  <si>
    <t>C Triglycerides 29D9V</t>
  </si>
  <si>
    <t>D HDL-C 29D9V</t>
  </si>
  <si>
    <t>E Albmin 2963V</t>
  </si>
  <si>
    <t>F Total Cholesterol 2963V</t>
  </si>
  <si>
    <t>G Triglycerides 29K4V</t>
  </si>
  <si>
    <t>H HDL-C 29K4V</t>
  </si>
  <si>
    <t>Clock Time (h)</t>
  </si>
  <si>
    <t>CR1</t>
  </si>
  <si>
    <t>CR2</t>
  </si>
  <si>
    <t>Clock Time</t>
  </si>
  <si>
    <t>A Melatonin</t>
  </si>
  <si>
    <t>B Albumin</t>
  </si>
  <si>
    <t>C Total Cholesterol</t>
  </si>
  <si>
    <t xml:space="preserve">D Triglycerides </t>
  </si>
  <si>
    <t>E HDL-C</t>
  </si>
  <si>
    <t>LE Onset - CR Acrophase</t>
  </si>
  <si>
    <t>Phase Shift</t>
  </si>
  <si>
    <t>ALBUMIN</t>
  </si>
  <si>
    <t>2624V92T</t>
  </si>
  <si>
    <t>2959V</t>
  </si>
  <si>
    <t>2963V9T2</t>
  </si>
  <si>
    <t>29D9V</t>
  </si>
  <si>
    <t>29G1V</t>
  </si>
  <si>
    <t>29G8V</t>
  </si>
  <si>
    <t>29K1V</t>
  </si>
  <si>
    <t>29K4V</t>
  </si>
  <si>
    <t>29K6V</t>
  </si>
  <si>
    <t>29L5V</t>
  </si>
  <si>
    <t>29L6V</t>
  </si>
  <si>
    <t>29M3V</t>
  </si>
  <si>
    <t>29M9V</t>
  </si>
  <si>
    <t>29R8V</t>
  </si>
  <si>
    <t>29T8V</t>
  </si>
  <si>
    <t>29V7V</t>
  </si>
  <si>
    <t>GLOBULIN</t>
  </si>
  <si>
    <t>LDL-CHOLESTEROL</t>
  </si>
  <si>
    <t>TRIGLYCERIDES</t>
  </si>
  <si>
    <t>MELATONIN</t>
  </si>
  <si>
    <t>CR1 acrophase estimate</t>
  </si>
  <si>
    <t>CR2 acrophase estimate</t>
  </si>
  <si>
    <t>ASSAY</t>
  </si>
  <si>
    <t>PARTICIPANT ID</t>
  </si>
  <si>
    <t>TOTAL PROTEIN</t>
  </si>
  <si>
    <t>HDL-CHOLESTEROL</t>
  </si>
  <si>
    <t>TOTAL CHOLESTEROL</t>
  </si>
  <si>
    <t xml:space="preserve">CR1 p-value for statistical significance </t>
  </si>
  <si>
    <t xml:space="preserve">CR2 p-value for statistical significance </t>
  </si>
  <si>
    <t xml:space="preserve">Subject </t>
  </si>
  <si>
    <t>Melatonin</t>
  </si>
  <si>
    <t>Total Protein</t>
  </si>
  <si>
    <t>Albumin</t>
  </si>
  <si>
    <t>Globulin</t>
  </si>
  <si>
    <t>Total Cholesterol</t>
  </si>
  <si>
    <t>LDL</t>
  </si>
  <si>
    <t>HDL</t>
  </si>
  <si>
    <t>2963V</t>
  </si>
  <si>
    <t>2624V</t>
  </si>
  <si>
    <t>Participant ID</t>
  </si>
  <si>
    <t>Triglycerides</t>
  </si>
  <si>
    <t>LDL-C</t>
  </si>
  <si>
    <t>HDL-C</t>
  </si>
  <si>
    <t>Values shown are the statistically significant CR1 acrophases</t>
  </si>
  <si>
    <t>Source</t>
  </si>
  <si>
    <t>DF</t>
  </si>
  <si>
    <t>Sum of Squares</t>
  </si>
  <si>
    <t>Mean Square</t>
  </si>
  <si>
    <t>F Value</t>
  </si>
  <si>
    <t>pseudo-r2</t>
  </si>
  <si>
    <t>Model</t>
  </si>
  <si>
    <t>Error</t>
  </si>
  <si>
    <t>_</t>
  </si>
  <si>
    <t>Corrected Total</t>
  </si>
  <si>
    <t>&lt;.0001</t>
  </si>
  <si>
    <t xml:space="preserve">    LE onset relative to DLMO</t>
  </si>
  <si>
    <t>Globulin (g/dL)</t>
  </si>
  <si>
    <t>HDL (mg/dL)</t>
  </si>
  <si>
    <t>LDL (mg/dL)</t>
  </si>
  <si>
    <t>Assay</t>
  </si>
  <si>
    <t>LE onset relative to CR1 acrophase</t>
  </si>
  <si>
    <t>p</t>
  </si>
  <si>
    <t>Amplitude</t>
  </si>
  <si>
    <t>LE Onset - DLMO</t>
  </si>
  <si>
    <t>Phase shift of statistically significant rhythms</t>
  </si>
  <si>
    <t>LE Onset - CR 1 Acrophase</t>
  </si>
  <si>
    <t>Statistical Analysis Results</t>
  </si>
  <si>
    <t>Corresponding Data</t>
  </si>
  <si>
    <t>A Total Protein 29D9V</t>
  </si>
  <si>
    <t>B Globulin 29M9V</t>
  </si>
  <si>
    <t>C LDL-C 29K1V</t>
  </si>
  <si>
    <t>Note: The acrophase values highlighted in yellow have been adjusted by 24h to allow for an accurate representation of the distribution, takinng into account the circular nature of clocktime</t>
  </si>
  <si>
    <t>A Total Protein</t>
  </si>
  <si>
    <t>B Globulin</t>
  </si>
  <si>
    <t>C LDL-C</t>
  </si>
  <si>
    <t>A Albumin</t>
  </si>
  <si>
    <t>B Total Cholesterol</t>
  </si>
  <si>
    <t>C Triglycerides</t>
  </si>
  <si>
    <t>D HDL-C</t>
  </si>
  <si>
    <t>E Total Protein</t>
  </si>
  <si>
    <t>F Globulin</t>
  </si>
  <si>
    <t>G LDL-C</t>
  </si>
  <si>
    <t>E Albumin</t>
  </si>
  <si>
    <t>F Total Cholesterol</t>
  </si>
  <si>
    <t>G Triglycerides</t>
  </si>
  <si>
    <t>H HDL-C</t>
  </si>
  <si>
    <t>Amplitude change (Z-score)</t>
  </si>
  <si>
    <t>Phaseshift</t>
  </si>
  <si>
    <t>D Triglycerides</t>
  </si>
  <si>
    <t>E HDL</t>
  </si>
  <si>
    <t>A</t>
  </si>
  <si>
    <t>Wake</t>
  </si>
  <si>
    <t>Sleep</t>
  </si>
  <si>
    <t>Dim</t>
  </si>
  <si>
    <t>LE</t>
  </si>
  <si>
    <t>sleep</t>
  </si>
  <si>
    <t>dim</t>
  </si>
  <si>
    <t>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rgb="FF000000"/>
      </left>
      <right style="thin">
        <color rgb="FFC1C1C1"/>
      </right>
      <top style="medium">
        <color rgb="FF000000"/>
      </top>
      <bottom style="thin">
        <color rgb="FFC1C1C1"/>
      </bottom>
      <diagonal/>
    </border>
    <border>
      <left style="thin">
        <color rgb="FFC1C1C1"/>
      </left>
      <right style="thin">
        <color rgb="FFC1C1C1"/>
      </right>
      <top style="medium">
        <color rgb="FF000000"/>
      </top>
      <bottom style="thin">
        <color rgb="FFC1C1C1"/>
      </bottom>
      <diagonal/>
    </border>
    <border>
      <left style="medium">
        <color rgb="FF000000"/>
      </left>
      <right style="thin">
        <color rgb="FFC1C1C1"/>
      </right>
      <top style="thin">
        <color rgb="FFC1C1C1"/>
      </top>
      <bottom style="thin">
        <color rgb="FFC1C1C1"/>
      </bottom>
      <diagonal/>
    </border>
    <border>
      <left style="thin">
        <color rgb="FFC1C1C1"/>
      </left>
      <right style="thin">
        <color rgb="FFC1C1C1"/>
      </right>
      <top style="thin">
        <color rgb="FFC1C1C1"/>
      </top>
      <bottom style="thin">
        <color rgb="FFC1C1C1"/>
      </bottom>
      <diagonal/>
    </border>
    <border>
      <left style="medium">
        <color rgb="FF000000"/>
      </left>
      <right style="thin">
        <color rgb="FFC1C1C1"/>
      </right>
      <top/>
      <bottom/>
      <diagonal/>
    </border>
    <border>
      <left style="thin">
        <color rgb="FFC1C1C1"/>
      </left>
      <right style="thin">
        <color rgb="FFC1C1C1"/>
      </right>
      <top style="thin">
        <color rgb="FFC1C1C1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3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4" fillId="0" borderId="1" xfId="0" applyFont="1" applyBorder="1"/>
    <xf numFmtId="0" fontId="0" fillId="0" borderId="1" xfId="0" applyBorder="1"/>
    <xf numFmtId="0" fontId="4" fillId="0" borderId="4" xfId="0" applyFont="1" applyBorder="1" applyAlignment="1">
      <alignment vertical="top" wrapText="1"/>
    </xf>
    <xf numFmtId="0" fontId="4" fillId="0" borderId="5" xfId="0" applyFont="1" applyBorder="1" applyAlignment="1">
      <alignment vertical="top" wrapText="1"/>
    </xf>
    <xf numFmtId="1" fontId="4" fillId="0" borderId="5" xfId="0" applyNumberFormat="1" applyFont="1" applyBorder="1" applyAlignment="1">
      <alignment vertical="top" wrapText="1"/>
    </xf>
    <xf numFmtId="0" fontId="4" fillId="0" borderId="7" xfId="0" applyFont="1" applyBorder="1" applyAlignment="1">
      <alignment vertical="top" wrapText="1"/>
    </xf>
    <xf numFmtId="0" fontId="4" fillId="0" borderId="0" xfId="0" applyFont="1" applyBorder="1" applyAlignment="1">
      <alignment vertical="top" wrapText="1"/>
    </xf>
    <xf numFmtId="0" fontId="4" fillId="0" borderId="2" xfId="0" applyFont="1" applyBorder="1" applyAlignment="1">
      <alignment horizontal="center" vertical="top" wrapText="1"/>
    </xf>
    <xf numFmtId="0" fontId="4" fillId="0" borderId="3" xfId="0" applyFont="1" applyBorder="1" applyAlignment="1">
      <alignment horizontal="center" vertical="top" wrapText="1"/>
    </xf>
    <xf numFmtId="0" fontId="4" fillId="0" borderId="4" xfId="0" applyFont="1" applyFill="1" applyBorder="1" applyAlignment="1">
      <alignment vertical="top" wrapText="1"/>
    </xf>
    <xf numFmtId="0" fontId="4" fillId="0" borderId="6" xfId="0" applyFont="1" applyBorder="1" applyAlignment="1">
      <alignment vertical="top" wrapText="1"/>
    </xf>
    <xf numFmtId="0" fontId="5" fillId="0" borderId="5" xfId="0" applyFont="1" applyBorder="1"/>
    <xf numFmtId="0" fontId="4" fillId="0" borderId="5" xfId="0" applyFont="1" applyFill="1" applyBorder="1" applyAlignment="1">
      <alignment vertical="top" wrapText="1"/>
    </xf>
    <xf numFmtId="0" fontId="4" fillId="0" borderId="0" xfId="0" applyFont="1" applyAlignment="1">
      <alignment horizontal="left" vertical="top"/>
    </xf>
    <xf numFmtId="0" fontId="2" fillId="0" borderId="0" xfId="0" applyFont="1" applyAlignment="1">
      <alignment horizontal="left" vertical="top"/>
    </xf>
    <xf numFmtId="0" fontId="4" fillId="0" borderId="0" xfId="0" applyFont="1" applyFill="1" applyAlignment="1">
      <alignment horizontal="left" vertical="top"/>
    </xf>
    <xf numFmtId="0" fontId="3" fillId="0" borderId="1" xfId="0" applyFont="1" applyFill="1" applyBorder="1" applyAlignment="1">
      <alignment horizontal="left" vertical="top"/>
    </xf>
    <xf numFmtId="0" fontId="4" fillId="0" borderId="0" xfId="0" applyFont="1" applyFill="1" applyBorder="1" applyAlignment="1">
      <alignment horizontal="left" vertical="top"/>
    </xf>
    <xf numFmtId="0" fontId="4" fillId="0" borderId="0" xfId="0" applyFont="1" applyBorder="1" applyAlignment="1">
      <alignment horizontal="left" vertical="top" wrapText="1"/>
    </xf>
    <xf numFmtId="0" fontId="4" fillId="0" borderId="1" xfId="0" applyFont="1" applyFill="1" applyBorder="1" applyAlignment="1">
      <alignment horizontal="left" vertical="top" wrapText="1"/>
    </xf>
    <xf numFmtId="0" fontId="4" fillId="0" borderId="0" xfId="0" applyFont="1" applyFill="1" applyBorder="1" applyAlignment="1">
      <alignment horizontal="left" vertical="top" wrapText="1"/>
    </xf>
    <xf numFmtId="0" fontId="4" fillId="0" borderId="0" xfId="0" applyFont="1" applyBorder="1" applyAlignment="1">
      <alignment horizontal="left" vertical="top"/>
    </xf>
    <xf numFmtId="0" fontId="4" fillId="0" borderId="1" xfId="0" applyFont="1" applyFill="1" applyBorder="1" applyAlignment="1">
      <alignment horizontal="left" vertical="top"/>
    </xf>
    <xf numFmtId="0" fontId="3" fillId="0" borderId="0" xfId="0" applyFont="1" applyAlignment="1">
      <alignment horizontal="left" vertical="top"/>
    </xf>
    <xf numFmtId="0" fontId="4" fillId="0" borderId="9" xfId="0" applyFont="1" applyFill="1" applyBorder="1" applyAlignment="1">
      <alignment horizontal="left" vertical="top" wrapText="1"/>
    </xf>
    <xf numFmtId="0" fontId="4" fillId="0" borderId="8" xfId="0" applyFont="1" applyFill="1" applyBorder="1" applyAlignment="1">
      <alignment horizontal="left" vertical="top" wrapText="1"/>
    </xf>
    <xf numFmtId="0" fontId="4" fillId="0" borderId="8" xfId="0" applyFont="1" applyFill="1" applyBorder="1" applyAlignment="1">
      <alignment horizontal="left" vertical="top"/>
    </xf>
    <xf numFmtId="0" fontId="4" fillId="0" borderId="8" xfId="0" applyFont="1" applyBorder="1" applyAlignment="1">
      <alignment horizontal="left" vertical="top"/>
    </xf>
    <xf numFmtId="0" fontId="4" fillId="0" borderId="8" xfId="0" applyFont="1" applyBorder="1" applyAlignment="1">
      <alignment horizontal="left" vertical="top" wrapText="1"/>
    </xf>
    <xf numFmtId="0" fontId="1" fillId="0" borderId="0" xfId="0" applyFont="1" applyAlignment="1">
      <alignment horizontal="left" vertical="top"/>
    </xf>
    <xf numFmtId="0" fontId="8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7" fillId="0" borderId="0" xfId="0" applyFont="1" applyAlignment="1">
      <alignment horizontal="left" vertical="top"/>
    </xf>
    <xf numFmtId="0" fontId="0" fillId="0" borderId="0" xfId="0" applyBorder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7" fillId="0" borderId="1" xfId="0" applyFont="1" applyBorder="1" applyAlignment="1">
      <alignment horizontal="left" vertical="top"/>
    </xf>
    <xf numFmtId="0" fontId="3" fillId="0" borderId="0" xfId="0" applyFont="1" applyBorder="1" applyAlignment="1">
      <alignment horizontal="left" vertical="top" wrapText="1"/>
    </xf>
    <xf numFmtId="0" fontId="3" fillId="0" borderId="1" xfId="0" applyFont="1" applyFill="1" applyBorder="1" applyAlignment="1">
      <alignment horizontal="left" vertical="top" wrapText="1"/>
    </xf>
    <xf numFmtId="0" fontId="3" fillId="0" borderId="0" xfId="0" applyFont="1" applyFill="1" applyBorder="1" applyAlignment="1">
      <alignment horizontal="left" vertical="top" wrapText="1"/>
    </xf>
    <xf numFmtId="0" fontId="3" fillId="0" borderId="0" xfId="0" applyFont="1" applyBorder="1" applyAlignment="1">
      <alignment horizontal="left" vertical="top"/>
    </xf>
    <xf numFmtId="0" fontId="2" fillId="2" borderId="0" xfId="0" applyFont="1" applyFill="1"/>
    <xf numFmtId="0" fontId="6" fillId="0" borderId="0" xfId="0" applyFont="1" applyAlignment="1">
      <alignment horizontal="center"/>
    </xf>
    <xf numFmtId="0" fontId="4" fillId="0" borderId="8" xfId="0" applyFont="1" applyBorder="1"/>
    <xf numFmtId="0" fontId="4" fillId="0" borderId="9" xfId="0" applyFont="1" applyBorder="1"/>
    <xf numFmtId="0" fontId="2" fillId="0" borderId="0" xfId="0" applyFont="1" applyAlignment="1">
      <alignment horizontal="center" wrapText="1"/>
    </xf>
    <xf numFmtId="0" fontId="4" fillId="0" borderId="0" xfId="0" applyFont="1" applyAlignment="1">
      <alignment wrapText="1"/>
    </xf>
    <xf numFmtId="0" fontId="2" fillId="0" borderId="1" xfId="0" applyFont="1" applyBorder="1" applyAlignment="1">
      <alignment horizontal="center" wrapText="1"/>
    </xf>
    <xf numFmtId="0" fontId="6" fillId="0" borderId="0" xfId="0" applyFont="1" applyBorder="1" applyAlignment="1">
      <alignment horizontal="center" wrapText="1"/>
    </xf>
    <xf numFmtId="0" fontId="1" fillId="0" borderId="0" xfId="0" applyFont="1" applyBorder="1" applyAlignment="1">
      <alignment wrapText="1"/>
    </xf>
    <xf numFmtId="0" fontId="2" fillId="0" borderId="0" xfId="0" applyFont="1" applyBorder="1" applyAlignment="1">
      <alignment horizontal="center" wrapText="1"/>
    </xf>
    <xf numFmtId="0" fontId="0" fillId="0" borderId="0" xfId="0" applyBorder="1" applyAlignment="1">
      <alignment wrapText="1"/>
    </xf>
    <xf numFmtId="0" fontId="2" fillId="0" borderId="0" xfId="0" applyFont="1" applyBorder="1" applyAlignment="1">
      <alignment wrapText="1"/>
    </xf>
    <xf numFmtId="0" fontId="6" fillId="0" borderId="1" xfId="0" applyFont="1" applyBorder="1" applyAlignment="1">
      <alignment horizontal="center" wrapText="1"/>
    </xf>
    <xf numFmtId="0" fontId="2" fillId="0" borderId="1" xfId="0" applyFont="1" applyBorder="1" applyAlignment="1">
      <alignment wrapText="1"/>
    </xf>
    <xf numFmtId="0" fontId="0" fillId="0" borderId="1" xfId="0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9E8D3-0A69-6A42-8978-4B4857CD145C}">
  <dimension ref="A1:F129"/>
  <sheetViews>
    <sheetView workbookViewId="0">
      <selection activeCell="I7" sqref="I7"/>
    </sheetView>
  </sheetViews>
  <sheetFormatPr baseColWidth="10" defaultRowHeight="16" x14ac:dyDescent="0.2"/>
  <cols>
    <col min="1" max="1" width="23.83203125" style="4" bestFit="1" customWidth="1"/>
    <col min="2" max="2" width="15.33203125" style="4" customWidth="1"/>
    <col min="3" max="3" width="8.83203125" style="4" customWidth="1"/>
    <col min="4" max="4" width="10" style="4" customWidth="1"/>
    <col min="5" max="6" width="11" style="4" customWidth="1"/>
    <col min="7" max="16384" width="10.83203125" style="4"/>
  </cols>
  <sheetData>
    <row r="1" spans="1:6" ht="51" x14ac:dyDescent="0.2">
      <c r="A1" s="15" t="s">
        <v>42</v>
      </c>
      <c r="B1" s="16" t="s">
        <v>43</v>
      </c>
      <c r="C1" s="16" t="s">
        <v>47</v>
      </c>
      <c r="D1" s="16" t="s">
        <v>48</v>
      </c>
      <c r="E1" s="16" t="s">
        <v>40</v>
      </c>
      <c r="F1" s="16" t="s">
        <v>41</v>
      </c>
    </row>
    <row r="2" spans="1:6" ht="17" x14ac:dyDescent="0.2">
      <c r="A2" s="10" t="s">
        <v>19</v>
      </c>
      <c r="B2" s="11" t="s">
        <v>58</v>
      </c>
      <c r="C2" s="11">
        <v>0.10527</v>
      </c>
      <c r="D2" s="11">
        <v>0.109</v>
      </c>
      <c r="E2" s="11">
        <v>17.8187</v>
      </c>
      <c r="F2" s="11">
        <v>13.0284</v>
      </c>
    </row>
    <row r="3" spans="1:6" ht="17" x14ac:dyDescent="0.2">
      <c r="A3" s="10" t="s">
        <v>19</v>
      </c>
      <c r="B3" s="11" t="s">
        <v>21</v>
      </c>
      <c r="C3" s="11">
        <v>1.3600000000000001E-3</v>
      </c>
      <c r="D3" s="12">
        <v>0</v>
      </c>
      <c r="E3" s="11">
        <v>12.017300000000001</v>
      </c>
      <c r="F3" s="11">
        <v>17.068100000000001</v>
      </c>
    </row>
    <row r="4" spans="1:6" ht="17" x14ac:dyDescent="0.2">
      <c r="A4" s="10" t="s">
        <v>19</v>
      </c>
      <c r="B4" s="11" t="s">
        <v>57</v>
      </c>
      <c r="C4" s="11">
        <v>8.7650000000000006E-2</v>
      </c>
      <c r="D4" s="11">
        <v>8.7290000000000006E-2</v>
      </c>
      <c r="E4" s="11">
        <v>21.378799999999998</v>
      </c>
      <c r="F4" s="11">
        <v>19.3537</v>
      </c>
    </row>
    <row r="5" spans="1:6" ht="17" x14ac:dyDescent="0.2">
      <c r="A5" s="10" t="s">
        <v>19</v>
      </c>
      <c r="B5" s="11" t="s">
        <v>23</v>
      </c>
      <c r="C5" s="11">
        <v>8.2350000000000007E-2</v>
      </c>
      <c r="D5" s="11">
        <v>1.3999999999999999E-4</v>
      </c>
      <c r="E5" s="11">
        <v>15.270200000000001</v>
      </c>
      <c r="F5" s="11">
        <v>15.8796</v>
      </c>
    </row>
    <row r="6" spans="1:6" ht="17" x14ac:dyDescent="0.2">
      <c r="A6" s="10" t="s">
        <v>19</v>
      </c>
      <c r="B6" s="11" t="s">
        <v>24</v>
      </c>
      <c r="C6" s="11">
        <v>0.76273000000000002</v>
      </c>
      <c r="D6" s="11">
        <v>0.82535000000000003</v>
      </c>
      <c r="E6" s="11">
        <v>18.814599999999999</v>
      </c>
      <c r="F6" s="11">
        <v>4.4935</v>
      </c>
    </row>
    <row r="7" spans="1:6" ht="17" x14ac:dyDescent="0.2">
      <c r="A7" s="10" t="s">
        <v>19</v>
      </c>
      <c r="B7" s="11" t="s">
        <v>25</v>
      </c>
      <c r="C7" s="11">
        <v>0.52293999999999996</v>
      </c>
      <c r="D7" s="11">
        <v>3.5699999999999998E-3</v>
      </c>
      <c r="E7" s="11">
        <v>9.6106999999999996</v>
      </c>
      <c r="F7" s="11">
        <v>15.952</v>
      </c>
    </row>
    <row r="8" spans="1:6" ht="17" x14ac:dyDescent="0.2">
      <c r="A8" s="10" t="s">
        <v>19</v>
      </c>
      <c r="B8" s="11" t="s">
        <v>26</v>
      </c>
      <c r="C8" s="11">
        <v>5.2229999999999999E-2</v>
      </c>
      <c r="D8" s="11">
        <v>1.7909999999999999E-2</v>
      </c>
      <c r="E8" s="11">
        <v>15.335000000000001</v>
      </c>
      <c r="F8" s="11">
        <v>14.615</v>
      </c>
    </row>
    <row r="9" spans="1:6" ht="17" x14ac:dyDescent="0.2">
      <c r="A9" s="10" t="s">
        <v>19</v>
      </c>
      <c r="B9" s="11" t="s">
        <v>27</v>
      </c>
      <c r="C9" s="11">
        <v>0</v>
      </c>
      <c r="D9" s="11">
        <v>0.20726</v>
      </c>
      <c r="E9" s="11">
        <v>10.7567</v>
      </c>
      <c r="F9" s="11">
        <v>12.1721</v>
      </c>
    </row>
    <row r="10" spans="1:6" ht="17" x14ac:dyDescent="0.2">
      <c r="A10" s="10" t="s">
        <v>19</v>
      </c>
      <c r="B10" s="11" t="s">
        <v>28</v>
      </c>
      <c r="C10" s="11">
        <v>9.3999999999999997E-4</v>
      </c>
      <c r="D10" s="11">
        <v>2.3000000000000001E-4</v>
      </c>
      <c r="E10" s="11">
        <v>12.0342</v>
      </c>
      <c r="F10" s="11">
        <v>14.5137</v>
      </c>
    </row>
    <row r="11" spans="1:6" ht="17" x14ac:dyDescent="0.2">
      <c r="A11" s="10" t="s">
        <v>19</v>
      </c>
      <c r="B11" s="11" t="s">
        <v>29</v>
      </c>
      <c r="C11" s="11">
        <v>6.8290000000000003E-2</v>
      </c>
      <c r="D11" s="11">
        <v>1.8600000000000001E-3</v>
      </c>
      <c r="E11" s="11">
        <v>23.8751</v>
      </c>
      <c r="F11" s="11">
        <v>16.746600000000001</v>
      </c>
    </row>
    <row r="12" spans="1:6" ht="17" x14ac:dyDescent="0.2">
      <c r="A12" s="10" t="s">
        <v>19</v>
      </c>
      <c r="B12" s="11" t="s">
        <v>30</v>
      </c>
      <c r="C12" s="11">
        <v>0.27643000000000001</v>
      </c>
      <c r="D12" s="11">
        <v>3.5200000000000002E-2</v>
      </c>
      <c r="E12" s="11">
        <v>10.4467</v>
      </c>
      <c r="F12" s="11">
        <v>17.072700000000001</v>
      </c>
    </row>
    <row r="13" spans="1:6" ht="17" x14ac:dyDescent="0.2">
      <c r="A13" s="10" t="s">
        <v>19</v>
      </c>
      <c r="B13" s="11" t="s">
        <v>31</v>
      </c>
      <c r="C13" s="11">
        <v>0.10834000000000001</v>
      </c>
      <c r="D13" s="11">
        <v>9.5E-4</v>
      </c>
      <c r="E13" s="11">
        <v>17.507899999999999</v>
      </c>
      <c r="F13" s="11">
        <v>12.6456</v>
      </c>
    </row>
    <row r="14" spans="1:6" ht="17" x14ac:dyDescent="0.2">
      <c r="A14" s="10" t="s">
        <v>19</v>
      </c>
      <c r="B14" s="11" t="s">
        <v>32</v>
      </c>
      <c r="C14" s="11">
        <v>0.31561</v>
      </c>
      <c r="D14" s="11">
        <v>7.0400000000000003E-3</v>
      </c>
      <c r="E14" s="11">
        <v>13.2669</v>
      </c>
      <c r="F14" s="11">
        <v>17.603300000000001</v>
      </c>
    </row>
    <row r="15" spans="1:6" ht="17" x14ac:dyDescent="0.2">
      <c r="A15" s="10" t="s">
        <v>19</v>
      </c>
      <c r="B15" s="11" t="s">
        <v>33</v>
      </c>
      <c r="C15" s="11">
        <v>0.17510999999999999</v>
      </c>
      <c r="D15" s="11">
        <v>2.1800000000000001E-3</v>
      </c>
      <c r="E15" s="11">
        <v>15.9839</v>
      </c>
      <c r="F15" s="11">
        <v>14.7896</v>
      </c>
    </row>
    <row r="16" spans="1:6" ht="17" x14ac:dyDescent="0.2">
      <c r="A16" s="10" t="s">
        <v>19</v>
      </c>
      <c r="B16" s="11" t="s">
        <v>34</v>
      </c>
      <c r="C16" s="11">
        <v>0.13025999999999999</v>
      </c>
      <c r="D16" s="11">
        <v>8.0680000000000002E-2</v>
      </c>
      <c r="E16" s="11">
        <v>17.831199999999999</v>
      </c>
      <c r="F16" s="11">
        <v>18.393799999999999</v>
      </c>
    </row>
    <row r="17" spans="1:6" ht="17" x14ac:dyDescent="0.2">
      <c r="A17" s="10" t="s">
        <v>19</v>
      </c>
      <c r="B17" s="11" t="s">
        <v>35</v>
      </c>
      <c r="C17" s="11">
        <v>0.58559000000000005</v>
      </c>
      <c r="D17" s="11">
        <v>0.40901999999999999</v>
      </c>
      <c r="E17" s="11">
        <v>16.921700000000001</v>
      </c>
      <c r="F17" s="11">
        <v>11.1106</v>
      </c>
    </row>
    <row r="18" spans="1:6" ht="17" x14ac:dyDescent="0.2">
      <c r="A18" s="10" t="s">
        <v>46</v>
      </c>
      <c r="B18" s="11" t="s">
        <v>58</v>
      </c>
      <c r="C18" s="11">
        <v>8.2449999999999996E-2</v>
      </c>
      <c r="D18" s="11">
        <v>0.14680000000000001</v>
      </c>
      <c r="E18" s="11">
        <v>17.265999999999998</v>
      </c>
      <c r="F18" s="11">
        <v>19.1341</v>
      </c>
    </row>
    <row r="19" spans="1:6" ht="17" x14ac:dyDescent="0.2">
      <c r="A19" s="10" t="s">
        <v>46</v>
      </c>
      <c r="B19" s="11" t="s">
        <v>21</v>
      </c>
      <c r="C19" s="11">
        <v>6.4850000000000005E-2</v>
      </c>
      <c r="D19" s="11">
        <v>1.1820000000000001E-2</v>
      </c>
      <c r="E19" s="11">
        <v>18.772200000000002</v>
      </c>
      <c r="F19" s="11">
        <v>16.9453</v>
      </c>
    </row>
    <row r="20" spans="1:6" ht="17" x14ac:dyDescent="0.2">
      <c r="A20" s="10" t="s">
        <v>46</v>
      </c>
      <c r="B20" s="11" t="s">
        <v>57</v>
      </c>
      <c r="C20" s="11">
        <v>3.0620000000000001E-2</v>
      </c>
      <c r="D20" s="11">
        <v>8.0999999999999996E-4</v>
      </c>
      <c r="E20" s="11">
        <v>20.839300000000001</v>
      </c>
      <c r="F20" s="11">
        <v>23.156199999999998</v>
      </c>
    </row>
    <row r="21" spans="1:6" ht="17" x14ac:dyDescent="0.2">
      <c r="A21" s="10" t="s">
        <v>46</v>
      </c>
      <c r="B21" s="11" t="s">
        <v>23</v>
      </c>
      <c r="C21" s="11">
        <v>2.0000000000000001E-4</v>
      </c>
      <c r="D21" s="11">
        <v>4.6859999999999999E-2</v>
      </c>
      <c r="E21" s="11">
        <v>19.823399999999999</v>
      </c>
      <c r="F21" s="11">
        <v>20.6812</v>
      </c>
    </row>
    <row r="22" spans="1:6" ht="17" x14ac:dyDescent="0.2">
      <c r="A22" s="10" t="s">
        <v>46</v>
      </c>
      <c r="B22" s="11" t="s">
        <v>24</v>
      </c>
      <c r="C22" s="11">
        <v>0.26590000000000003</v>
      </c>
      <c r="D22" s="11">
        <v>4.4130000000000003E-2</v>
      </c>
      <c r="E22" s="11">
        <v>0.76149999999999995</v>
      </c>
      <c r="F22" s="11">
        <v>20.808</v>
      </c>
    </row>
    <row r="23" spans="1:6" ht="17" x14ac:dyDescent="0.2">
      <c r="A23" s="10" t="s">
        <v>46</v>
      </c>
      <c r="B23" s="11" t="s">
        <v>25</v>
      </c>
      <c r="C23" s="11">
        <v>0.30679000000000001</v>
      </c>
      <c r="D23" s="11">
        <v>0.10147</v>
      </c>
      <c r="E23" s="11">
        <v>10.551500000000001</v>
      </c>
      <c r="F23" s="11">
        <v>17.916499999999999</v>
      </c>
    </row>
    <row r="24" spans="1:6" ht="17" x14ac:dyDescent="0.2">
      <c r="A24" s="10" t="s">
        <v>46</v>
      </c>
      <c r="B24" s="11" t="s">
        <v>26</v>
      </c>
      <c r="C24" s="11">
        <v>0.11872000000000001</v>
      </c>
      <c r="D24" s="11">
        <v>0.11916</v>
      </c>
      <c r="E24" s="11">
        <v>11.9658</v>
      </c>
      <c r="F24" s="11">
        <v>12.0084</v>
      </c>
    </row>
    <row r="25" spans="1:6" ht="17" x14ac:dyDescent="0.2">
      <c r="A25" s="10" t="s">
        <v>46</v>
      </c>
      <c r="B25" s="11" t="s">
        <v>27</v>
      </c>
      <c r="C25" s="11">
        <v>0.34389999999999998</v>
      </c>
      <c r="D25" s="11">
        <v>0.45534000000000002</v>
      </c>
      <c r="E25" s="11">
        <v>5.6992000000000003</v>
      </c>
      <c r="F25" s="11">
        <v>18.5473</v>
      </c>
    </row>
    <row r="26" spans="1:6" ht="17" x14ac:dyDescent="0.2">
      <c r="A26" s="10" t="s">
        <v>46</v>
      </c>
      <c r="B26" s="11" t="s">
        <v>28</v>
      </c>
      <c r="C26" s="11">
        <v>4.1020000000000001E-2</v>
      </c>
      <c r="D26" s="11">
        <v>3.0400000000000002E-3</v>
      </c>
      <c r="E26" s="11">
        <v>14.2155</v>
      </c>
      <c r="F26" s="11">
        <v>7.0728</v>
      </c>
    </row>
    <row r="27" spans="1:6" ht="17" x14ac:dyDescent="0.2">
      <c r="A27" s="10" t="s">
        <v>46</v>
      </c>
      <c r="B27" s="11" t="s">
        <v>29</v>
      </c>
      <c r="C27" s="11">
        <v>0.60287000000000002</v>
      </c>
      <c r="D27" s="11">
        <v>0.12139</v>
      </c>
      <c r="E27" s="11">
        <v>21.488299999999999</v>
      </c>
      <c r="F27" s="11">
        <v>16.049700000000001</v>
      </c>
    </row>
    <row r="28" spans="1:6" ht="17" x14ac:dyDescent="0.2">
      <c r="A28" s="10" t="s">
        <v>46</v>
      </c>
      <c r="B28" s="11" t="s">
        <v>30</v>
      </c>
      <c r="C28" s="11">
        <v>0.17013</v>
      </c>
      <c r="D28" s="11">
        <v>0.69506000000000001</v>
      </c>
      <c r="E28" s="11">
        <v>22.5428</v>
      </c>
      <c r="F28" s="11">
        <v>9.3236000000000008</v>
      </c>
    </row>
    <row r="29" spans="1:6" ht="17" x14ac:dyDescent="0.2">
      <c r="A29" s="10" t="s">
        <v>46</v>
      </c>
      <c r="B29" s="11" t="s">
        <v>31</v>
      </c>
      <c r="C29" s="11">
        <v>0.37074000000000001</v>
      </c>
      <c r="D29" s="11">
        <v>0.18501000000000001</v>
      </c>
      <c r="E29" s="11">
        <v>10.9612</v>
      </c>
      <c r="F29" s="11">
        <v>20.5016</v>
      </c>
    </row>
    <row r="30" spans="1:6" ht="17" x14ac:dyDescent="0.2">
      <c r="A30" s="10" t="s">
        <v>46</v>
      </c>
      <c r="B30" s="11" t="s">
        <v>32</v>
      </c>
      <c r="C30" s="11">
        <v>5.7759999999999999E-2</v>
      </c>
      <c r="D30" s="11">
        <v>1.0869999999999999E-2</v>
      </c>
      <c r="E30" s="11">
        <v>15.6525</v>
      </c>
      <c r="F30" s="11">
        <v>15.957800000000001</v>
      </c>
    </row>
    <row r="31" spans="1:6" ht="17" x14ac:dyDescent="0.2">
      <c r="A31" s="10" t="s">
        <v>46</v>
      </c>
      <c r="B31" s="11" t="s">
        <v>33</v>
      </c>
      <c r="C31" s="11">
        <v>8.2100000000000003E-3</v>
      </c>
      <c r="D31" s="11">
        <v>3.4000000000000002E-4</v>
      </c>
      <c r="E31" s="11">
        <v>21.3172</v>
      </c>
      <c r="F31" s="11">
        <v>15.2546</v>
      </c>
    </row>
    <row r="32" spans="1:6" ht="17" x14ac:dyDescent="0.2">
      <c r="A32" s="10" t="s">
        <v>46</v>
      </c>
      <c r="B32" s="11" t="s">
        <v>34</v>
      </c>
      <c r="C32" s="11">
        <v>1.917E-2</v>
      </c>
      <c r="D32" s="11">
        <v>0.40871000000000002</v>
      </c>
      <c r="E32" s="11">
        <v>17.722899999999999</v>
      </c>
      <c r="F32" s="11">
        <v>19.316800000000001</v>
      </c>
    </row>
    <row r="33" spans="1:6" ht="17" x14ac:dyDescent="0.2">
      <c r="A33" s="10" t="s">
        <v>46</v>
      </c>
      <c r="B33" s="11" t="s">
        <v>35</v>
      </c>
      <c r="C33" s="11">
        <v>9.2770000000000005E-2</v>
      </c>
      <c r="D33" s="11">
        <v>9.7000000000000005E-4</v>
      </c>
      <c r="E33" s="11">
        <v>19.279</v>
      </c>
      <c r="F33" s="11">
        <v>20.219899999999999</v>
      </c>
    </row>
    <row r="34" spans="1:6" ht="17" x14ac:dyDescent="0.2">
      <c r="A34" s="10" t="s">
        <v>36</v>
      </c>
      <c r="B34" s="11" t="s">
        <v>58</v>
      </c>
      <c r="C34" s="11">
        <v>2.2759999999999999E-2</v>
      </c>
      <c r="D34" s="11">
        <v>0.13533999999999999</v>
      </c>
      <c r="E34" s="11">
        <v>17.287299999999998</v>
      </c>
      <c r="F34" s="11">
        <v>14.3362</v>
      </c>
    </row>
    <row r="35" spans="1:6" ht="17" x14ac:dyDescent="0.2">
      <c r="A35" s="10" t="s">
        <v>36</v>
      </c>
      <c r="B35" s="11" t="s">
        <v>21</v>
      </c>
      <c r="C35" s="11">
        <v>0.11162</v>
      </c>
      <c r="D35" s="11">
        <v>1.2E-4</v>
      </c>
      <c r="E35" s="11">
        <v>9.0754000000000001</v>
      </c>
      <c r="F35" s="11">
        <v>16.016400000000001</v>
      </c>
    </row>
    <row r="36" spans="1:6" ht="17" x14ac:dyDescent="0.2">
      <c r="A36" s="10" t="s">
        <v>36</v>
      </c>
      <c r="B36" s="11" t="s">
        <v>57</v>
      </c>
      <c r="C36" s="11">
        <v>4.1820000000000003E-2</v>
      </c>
      <c r="D36" s="11">
        <v>2.546E-2</v>
      </c>
      <c r="E36" s="11">
        <v>20.068100000000001</v>
      </c>
      <c r="F36" s="11">
        <v>20.7912</v>
      </c>
    </row>
    <row r="37" spans="1:6" ht="17" x14ac:dyDescent="0.2">
      <c r="A37" s="10" t="s">
        <v>36</v>
      </c>
      <c r="B37" s="11" t="s">
        <v>23</v>
      </c>
      <c r="C37" s="11">
        <v>0.24861</v>
      </c>
      <c r="D37" s="11">
        <v>3.5E-4</v>
      </c>
      <c r="E37" s="11">
        <v>15.101800000000001</v>
      </c>
      <c r="F37" s="11">
        <v>17.425699999999999</v>
      </c>
    </row>
    <row r="38" spans="1:6" ht="17" x14ac:dyDescent="0.2">
      <c r="A38" s="10" t="s">
        <v>36</v>
      </c>
      <c r="B38" s="11" t="s">
        <v>24</v>
      </c>
      <c r="C38" s="11">
        <v>0.43774000000000002</v>
      </c>
      <c r="D38" s="11">
        <v>0.21621000000000001</v>
      </c>
      <c r="E38" s="11">
        <v>20.7653</v>
      </c>
      <c r="F38" s="11">
        <v>15.376300000000001</v>
      </c>
    </row>
    <row r="39" spans="1:6" ht="17" x14ac:dyDescent="0.2">
      <c r="A39" s="10" t="s">
        <v>36</v>
      </c>
      <c r="B39" s="11" t="s">
        <v>25</v>
      </c>
      <c r="C39" s="11">
        <v>0.20413000000000001</v>
      </c>
      <c r="D39" s="11">
        <v>0.17069999999999999</v>
      </c>
      <c r="E39" s="11">
        <v>13.216799999999999</v>
      </c>
      <c r="F39" s="11">
        <v>17.767900000000001</v>
      </c>
    </row>
    <row r="40" spans="1:6" ht="17" x14ac:dyDescent="0.2">
      <c r="A40" s="10" t="s">
        <v>36</v>
      </c>
      <c r="B40" s="11" t="s">
        <v>26</v>
      </c>
      <c r="C40" s="11">
        <v>2.9010000000000001E-2</v>
      </c>
      <c r="D40" s="11">
        <v>1.153E-2</v>
      </c>
      <c r="E40" s="11">
        <v>15.563800000000001</v>
      </c>
      <c r="F40" s="11">
        <v>13.4688</v>
      </c>
    </row>
    <row r="41" spans="1:6" ht="17" x14ac:dyDescent="0.2">
      <c r="A41" s="10" t="s">
        <v>36</v>
      </c>
      <c r="B41" s="11" t="s">
        <v>27</v>
      </c>
      <c r="C41" s="11">
        <v>7.0499999999999998E-3</v>
      </c>
      <c r="D41" s="11">
        <v>0.1336</v>
      </c>
      <c r="E41" s="11">
        <v>13.4536</v>
      </c>
      <c r="F41" s="11">
        <v>11.4526</v>
      </c>
    </row>
    <row r="42" spans="1:6" ht="17" x14ac:dyDescent="0.2">
      <c r="A42" s="10" t="s">
        <v>36</v>
      </c>
      <c r="B42" s="11" t="s">
        <v>28</v>
      </c>
      <c r="C42" s="11">
        <v>6.7760000000000001E-2</v>
      </c>
      <c r="D42" s="11">
        <v>3.8899999999999998E-3</v>
      </c>
      <c r="E42" s="11">
        <v>14.1326</v>
      </c>
      <c r="F42" s="11">
        <v>15.4876</v>
      </c>
    </row>
    <row r="43" spans="1:6" ht="17" x14ac:dyDescent="0.2">
      <c r="A43" s="10" t="s">
        <v>36</v>
      </c>
      <c r="B43" s="11" t="s">
        <v>29</v>
      </c>
      <c r="C43" s="11">
        <v>7.0529999999999995E-2</v>
      </c>
      <c r="D43" s="11">
        <v>1.3350000000000001E-2</v>
      </c>
      <c r="E43" s="11">
        <v>23.972200000000001</v>
      </c>
      <c r="F43" s="11">
        <v>16.940999999999999</v>
      </c>
    </row>
    <row r="44" spans="1:6" ht="17" x14ac:dyDescent="0.2">
      <c r="A44" s="10" t="s">
        <v>36</v>
      </c>
      <c r="B44" s="11" t="s">
        <v>30</v>
      </c>
      <c r="C44" s="11">
        <v>0.10899</v>
      </c>
      <c r="D44" s="11">
        <v>4.15E-3</v>
      </c>
      <c r="E44" s="11">
        <v>18.752700000000001</v>
      </c>
      <c r="F44" s="11">
        <v>18.269300000000001</v>
      </c>
    </row>
    <row r="45" spans="1:6" ht="17" x14ac:dyDescent="0.2">
      <c r="A45" s="10" t="s">
        <v>36</v>
      </c>
      <c r="B45" s="11" t="s">
        <v>31</v>
      </c>
      <c r="C45" s="11">
        <v>5.6030000000000003E-2</v>
      </c>
      <c r="D45" s="11">
        <v>2.7999999999999998E-4</v>
      </c>
      <c r="E45" s="11">
        <v>21.820799999999998</v>
      </c>
      <c r="F45" s="11">
        <v>13.8309</v>
      </c>
    </row>
    <row r="46" spans="1:6" ht="17" x14ac:dyDescent="0.2">
      <c r="A46" s="10" t="s">
        <v>36</v>
      </c>
      <c r="B46" s="11" t="s">
        <v>32</v>
      </c>
      <c r="C46" s="11">
        <v>2.366E-2</v>
      </c>
      <c r="D46" s="11">
        <v>3.7399999999999998E-3</v>
      </c>
      <c r="E46" s="11">
        <v>15.2828</v>
      </c>
      <c r="F46" s="11">
        <v>16.771999999999998</v>
      </c>
    </row>
    <row r="47" spans="1:6" ht="17" x14ac:dyDescent="0.2">
      <c r="A47" s="10" t="s">
        <v>36</v>
      </c>
      <c r="B47" s="11" t="s">
        <v>33</v>
      </c>
      <c r="C47" s="11">
        <v>2.4670000000000001E-2</v>
      </c>
      <c r="D47" s="11">
        <v>0.11092</v>
      </c>
      <c r="E47" s="11">
        <v>17.1996</v>
      </c>
      <c r="F47" s="11">
        <v>13.9808</v>
      </c>
    </row>
    <row r="48" spans="1:6" ht="17" x14ac:dyDescent="0.2">
      <c r="A48" s="10" t="s">
        <v>36</v>
      </c>
      <c r="B48" s="11" t="s">
        <v>34</v>
      </c>
      <c r="C48" s="11">
        <v>0.16327</v>
      </c>
      <c r="D48" s="11">
        <v>4.6499999999999996E-3</v>
      </c>
      <c r="E48" s="11">
        <v>16.035699999999999</v>
      </c>
      <c r="F48" s="11">
        <v>18.063400000000001</v>
      </c>
    </row>
    <row r="49" spans="1:6" ht="17" x14ac:dyDescent="0.2">
      <c r="A49" s="10" t="s">
        <v>36</v>
      </c>
      <c r="B49" s="11" t="s">
        <v>35</v>
      </c>
      <c r="C49" s="11">
        <v>0.32221</v>
      </c>
      <c r="D49" s="11">
        <v>9.4999999999999998E-3</v>
      </c>
      <c r="E49" s="11">
        <v>20.998100000000001</v>
      </c>
      <c r="F49" s="11">
        <v>14.3566</v>
      </c>
    </row>
    <row r="50" spans="1:6" ht="17" x14ac:dyDescent="0.2">
      <c r="A50" s="10" t="s">
        <v>45</v>
      </c>
      <c r="B50" s="11" t="s">
        <v>58</v>
      </c>
      <c r="C50" s="11">
        <v>0.73804000000000003</v>
      </c>
      <c r="D50" s="11">
        <v>4.7219999999999998E-2</v>
      </c>
      <c r="E50" s="11">
        <v>21.688600000000001</v>
      </c>
      <c r="F50" s="11">
        <v>19.951799999999999</v>
      </c>
    </row>
    <row r="51" spans="1:6" ht="17" x14ac:dyDescent="0.2">
      <c r="A51" s="10" t="s">
        <v>45</v>
      </c>
      <c r="B51" s="11" t="s">
        <v>21</v>
      </c>
      <c r="C51" s="11">
        <v>3.2299999999999998E-3</v>
      </c>
      <c r="D51" s="11">
        <v>4.4999999999999999E-4</v>
      </c>
      <c r="E51" s="11">
        <v>19.464200000000002</v>
      </c>
      <c r="F51" s="11">
        <v>17.638500000000001</v>
      </c>
    </row>
    <row r="52" spans="1:6" ht="17" x14ac:dyDescent="0.2">
      <c r="A52" s="10" t="s">
        <v>45</v>
      </c>
      <c r="B52" s="11" t="s">
        <v>57</v>
      </c>
      <c r="C52" s="11">
        <v>7.4400000000000004E-3</v>
      </c>
      <c r="D52" s="11">
        <v>7.1940000000000004E-2</v>
      </c>
      <c r="E52" s="11">
        <v>19.668800000000001</v>
      </c>
      <c r="F52" s="11">
        <v>21.112300000000001</v>
      </c>
    </row>
    <row r="53" spans="1:6" ht="17" x14ac:dyDescent="0.2">
      <c r="A53" s="10" t="s">
        <v>45</v>
      </c>
      <c r="B53" s="11" t="s">
        <v>23</v>
      </c>
      <c r="C53" s="11">
        <v>1.0200000000000001E-3</v>
      </c>
      <c r="D53" s="11">
        <v>1.9000000000000001E-4</v>
      </c>
      <c r="E53" s="11">
        <v>16.989699999999999</v>
      </c>
      <c r="F53" s="11">
        <v>20.723600000000001</v>
      </c>
    </row>
    <row r="54" spans="1:6" ht="17" x14ac:dyDescent="0.2">
      <c r="A54" s="10" t="s">
        <v>45</v>
      </c>
      <c r="B54" s="11" t="s">
        <v>24</v>
      </c>
      <c r="C54" s="11">
        <v>0.38170999999999999</v>
      </c>
      <c r="D54" s="11">
        <v>0.24146000000000001</v>
      </c>
      <c r="E54" s="11">
        <v>22.056699999999999</v>
      </c>
      <c r="F54" s="11">
        <v>19.861000000000001</v>
      </c>
    </row>
    <row r="55" spans="1:6" ht="17" x14ac:dyDescent="0.2">
      <c r="A55" s="10" t="s">
        <v>45</v>
      </c>
      <c r="B55" s="11" t="s">
        <v>25</v>
      </c>
      <c r="C55" s="11">
        <v>4.888E-2</v>
      </c>
      <c r="D55" s="11">
        <v>6.1900000000000002E-3</v>
      </c>
      <c r="E55" s="11">
        <v>22.222300000000001</v>
      </c>
      <c r="F55" s="11">
        <v>17.622800000000002</v>
      </c>
    </row>
    <row r="56" spans="1:6" ht="17" x14ac:dyDescent="0.2">
      <c r="A56" s="10" t="s">
        <v>45</v>
      </c>
      <c r="B56" s="11" t="s">
        <v>26</v>
      </c>
      <c r="C56" s="11">
        <v>0.28883999999999999</v>
      </c>
      <c r="D56" s="11">
        <v>3.7940000000000002E-2</v>
      </c>
      <c r="E56" s="11">
        <v>11.7498</v>
      </c>
      <c r="F56" s="11">
        <v>14.3217</v>
      </c>
    </row>
    <row r="57" spans="1:6" ht="17" x14ac:dyDescent="0.2">
      <c r="A57" s="10" t="s">
        <v>45</v>
      </c>
      <c r="B57" s="11" t="s">
        <v>27</v>
      </c>
      <c r="C57" s="11">
        <v>6.2100000000000002E-3</v>
      </c>
      <c r="D57" s="11">
        <v>8.6199999999999992E-3</v>
      </c>
      <c r="E57" s="11">
        <v>17.273599999999998</v>
      </c>
      <c r="F57" s="11">
        <v>20.506499999999999</v>
      </c>
    </row>
    <row r="58" spans="1:6" ht="17" x14ac:dyDescent="0.2">
      <c r="A58" s="10" t="s">
        <v>45</v>
      </c>
      <c r="B58" s="11" t="s">
        <v>28</v>
      </c>
      <c r="C58" s="11">
        <v>0.10672</v>
      </c>
      <c r="D58" s="11">
        <v>4.0400000000000002E-3</v>
      </c>
      <c r="E58" s="11">
        <v>20.202100000000002</v>
      </c>
      <c r="F58" s="11">
        <v>6.5842000000000001</v>
      </c>
    </row>
    <row r="59" spans="1:6" ht="17" x14ac:dyDescent="0.2">
      <c r="A59" s="10" t="s">
        <v>45</v>
      </c>
      <c r="B59" s="11" t="s">
        <v>29</v>
      </c>
      <c r="C59" s="11">
        <v>0.64973000000000003</v>
      </c>
      <c r="D59" s="11">
        <v>4.3659999999999997E-2</v>
      </c>
      <c r="E59" s="11">
        <v>1.2685999999999999</v>
      </c>
      <c r="F59" s="11">
        <v>18.028099999999998</v>
      </c>
    </row>
    <row r="60" spans="1:6" ht="17" x14ac:dyDescent="0.2">
      <c r="A60" s="10" t="s">
        <v>45</v>
      </c>
      <c r="B60" s="11" t="s">
        <v>30</v>
      </c>
      <c r="C60" s="11">
        <v>1.2E-4</v>
      </c>
      <c r="D60" s="11">
        <v>6.0749999999999998E-2</v>
      </c>
      <c r="E60" s="11">
        <v>18.907900000000001</v>
      </c>
      <c r="F60" s="11">
        <v>16.9557</v>
      </c>
    </row>
    <row r="61" spans="1:6" ht="17" x14ac:dyDescent="0.2">
      <c r="A61" s="10" t="s">
        <v>45</v>
      </c>
      <c r="B61" s="11" t="s">
        <v>31</v>
      </c>
      <c r="C61" s="11">
        <v>2.7490000000000001E-2</v>
      </c>
      <c r="D61" s="11">
        <v>0.60006999999999999</v>
      </c>
      <c r="E61" s="11">
        <v>21.145700000000001</v>
      </c>
      <c r="F61" s="11">
        <v>13.1082</v>
      </c>
    </row>
    <row r="62" spans="1:6" ht="17" x14ac:dyDescent="0.2">
      <c r="A62" s="10" t="s">
        <v>45</v>
      </c>
      <c r="B62" s="11" t="s">
        <v>32</v>
      </c>
      <c r="C62" s="11">
        <v>0.26702999999999999</v>
      </c>
      <c r="D62" s="11">
        <v>3.073E-2</v>
      </c>
      <c r="E62" s="11">
        <v>17.3749</v>
      </c>
      <c r="F62" s="11">
        <v>19.2822</v>
      </c>
    </row>
    <row r="63" spans="1:6" ht="17" x14ac:dyDescent="0.2">
      <c r="A63" s="10" t="s">
        <v>45</v>
      </c>
      <c r="B63" s="11" t="s">
        <v>33</v>
      </c>
      <c r="C63" s="11">
        <v>3.3500000000000001E-3</v>
      </c>
      <c r="D63" s="11">
        <v>2.4000000000000001E-4</v>
      </c>
      <c r="E63" s="11">
        <v>17.5731</v>
      </c>
      <c r="F63" s="11">
        <v>14.904500000000001</v>
      </c>
    </row>
    <row r="64" spans="1:6" ht="17" x14ac:dyDescent="0.2">
      <c r="A64" s="10" t="s">
        <v>45</v>
      </c>
      <c r="B64" s="11" t="s">
        <v>34</v>
      </c>
      <c r="C64" s="11">
        <v>8.3800000000000003E-3</v>
      </c>
      <c r="D64" s="11">
        <v>6.6000000000000003E-2</v>
      </c>
      <c r="E64" s="11">
        <v>19.364599999999999</v>
      </c>
      <c r="F64" s="11">
        <v>22.5593</v>
      </c>
    </row>
    <row r="65" spans="1:6" ht="17" x14ac:dyDescent="0.2">
      <c r="A65" s="10" t="s">
        <v>45</v>
      </c>
      <c r="B65" s="11" t="s">
        <v>35</v>
      </c>
      <c r="C65" s="11">
        <v>0.19445000000000001</v>
      </c>
      <c r="D65" s="11">
        <v>2.8500000000000001E-3</v>
      </c>
      <c r="E65" s="11">
        <v>18.311499999999999</v>
      </c>
      <c r="F65" s="11">
        <v>19.128900000000002</v>
      </c>
    </row>
    <row r="66" spans="1:6" ht="17" x14ac:dyDescent="0.2">
      <c r="A66" s="10" t="s">
        <v>37</v>
      </c>
      <c r="B66" s="11" t="s">
        <v>58</v>
      </c>
      <c r="C66" s="11">
        <v>4.6010000000000002E-2</v>
      </c>
      <c r="D66" s="11">
        <v>4.4580000000000002E-2</v>
      </c>
      <c r="E66" s="11">
        <v>17.116299999999999</v>
      </c>
      <c r="F66" s="11">
        <v>17.8154</v>
      </c>
    </row>
    <row r="67" spans="1:6" ht="17" x14ac:dyDescent="0.2">
      <c r="A67" s="10" t="s">
        <v>37</v>
      </c>
      <c r="B67" s="11" t="s">
        <v>21</v>
      </c>
      <c r="C67" s="11">
        <v>3.3259999999999998E-2</v>
      </c>
      <c r="D67" s="11">
        <v>3.6929999999999998E-2</v>
      </c>
      <c r="E67" s="11">
        <v>18.2789</v>
      </c>
      <c r="F67" s="11">
        <v>17.759899999999998</v>
      </c>
    </row>
    <row r="68" spans="1:6" ht="17" x14ac:dyDescent="0.2">
      <c r="A68" s="10" t="s">
        <v>37</v>
      </c>
      <c r="B68" s="11" t="s">
        <v>57</v>
      </c>
      <c r="C68" s="11">
        <v>0.24685000000000001</v>
      </c>
      <c r="D68" s="11">
        <v>6.4999999999999997E-4</v>
      </c>
      <c r="E68" s="11">
        <v>16.8324</v>
      </c>
      <c r="F68" s="11">
        <v>22.776800000000001</v>
      </c>
    </row>
    <row r="69" spans="1:6" ht="17" x14ac:dyDescent="0.2">
      <c r="A69" s="10" t="s">
        <v>37</v>
      </c>
      <c r="B69" s="11" t="s">
        <v>23</v>
      </c>
      <c r="C69" s="11">
        <v>1.81E-3</v>
      </c>
      <c r="D69" s="11">
        <v>1.0619999999999999E-2</v>
      </c>
      <c r="E69" s="11">
        <v>18.8337</v>
      </c>
      <c r="F69" s="11">
        <v>19.7011</v>
      </c>
    </row>
    <row r="70" spans="1:6" ht="17" x14ac:dyDescent="0.2">
      <c r="A70" s="10" t="s">
        <v>37</v>
      </c>
      <c r="B70" s="11" t="s">
        <v>24</v>
      </c>
      <c r="C70" s="11">
        <v>0.58081000000000005</v>
      </c>
      <c r="D70" s="11">
        <v>1.158E-2</v>
      </c>
      <c r="E70" s="11">
        <v>1.7363999999999999</v>
      </c>
      <c r="F70" s="11">
        <v>20.081199999999999</v>
      </c>
    </row>
    <row r="71" spans="1:6" ht="17" x14ac:dyDescent="0.2">
      <c r="A71" s="10" t="s">
        <v>37</v>
      </c>
      <c r="B71" s="11" t="s">
        <v>25</v>
      </c>
      <c r="C71" s="11">
        <v>4.9699999999999996E-3</v>
      </c>
      <c r="D71" s="11">
        <v>6.6769999999999996E-2</v>
      </c>
      <c r="E71" s="11">
        <v>14.5594</v>
      </c>
      <c r="F71" s="11">
        <v>18.190799999999999</v>
      </c>
    </row>
    <row r="72" spans="1:6" ht="17" x14ac:dyDescent="0.2">
      <c r="A72" s="10" t="s">
        <v>37</v>
      </c>
      <c r="B72" s="11" t="s">
        <v>26</v>
      </c>
      <c r="C72" s="11">
        <v>1.404E-2</v>
      </c>
      <c r="D72" s="11">
        <v>8.8870000000000005E-2</v>
      </c>
      <c r="E72" s="11">
        <v>13.6653</v>
      </c>
      <c r="F72" s="11">
        <v>12.4498</v>
      </c>
    </row>
    <row r="73" spans="1:6" ht="17" x14ac:dyDescent="0.2">
      <c r="A73" s="10" t="s">
        <v>37</v>
      </c>
      <c r="B73" s="11" t="s">
        <v>27</v>
      </c>
      <c r="C73" s="11">
        <v>0.72126999999999997</v>
      </c>
      <c r="D73" s="11">
        <v>1.222E-2</v>
      </c>
      <c r="E73" s="11">
        <v>7.7182000000000004</v>
      </c>
      <c r="F73" s="11">
        <v>14.728999999999999</v>
      </c>
    </row>
    <row r="74" spans="1:6" ht="17" x14ac:dyDescent="0.2">
      <c r="A74" s="10" t="s">
        <v>37</v>
      </c>
      <c r="B74" s="11" t="s">
        <v>28</v>
      </c>
      <c r="C74" s="11">
        <v>4.7600000000000003E-3</v>
      </c>
      <c r="D74" s="11">
        <v>1.376E-2</v>
      </c>
      <c r="E74" s="11">
        <v>14.5823</v>
      </c>
      <c r="F74" s="11">
        <v>7.8208000000000002</v>
      </c>
    </row>
    <row r="75" spans="1:6" ht="17" x14ac:dyDescent="0.2">
      <c r="A75" s="10" t="s">
        <v>37</v>
      </c>
      <c r="B75" s="11" t="s">
        <v>29</v>
      </c>
      <c r="C75" s="11">
        <v>0.46253</v>
      </c>
      <c r="D75" s="11">
        <v>0.11175</v>
      </c>
      <c r="E75" s="11">
        <v>20.003299999999999</v>
      </c>
      <c r="F75" s="11">
        <v>16.063500000000001</v>
      </c>
    </row>
    <row r="76" spans="1:6" ht="17" x14ac:dyDescent="0.2">
      <c r="A76" s="10" t="s">
        <v>37</v>
      </c>
      <c r="B76" s="11" t="s">
        <v>30</v>
      </c>
      <c r="C76" s="11">
        <v>0.20616000000000001</v>
      </c>
      <c r="D76" s="11">
        <v>0.54744999999999999</v>
      </c>
      <c r="E76" s="11">
        <v>20.3506</v>
      </c>
      <c r="F76" s="11">
        <v>10.3231</v>
      </c>
    </row>
    <row r="77" spans="1:6" ht="17" x14ac:dyDescent="0.2">
      <c r="A77" s="10" t="s">
        <v>37</v>
      </c>
      <c r="B77" s="11" t="s">
        <v>31</v>
      </c>
      <c r="C77" s="11">
        <v>0.16103999999999999</v>
      </c>
      <c r="D77" s="11">
        <v>4.0289999999999999E-2</v>
      </c>
      <c r="E77" s="11">
        <v>13.308999999999999</v>
      </c>
      <c r="F77" s="11">
        <v>19.773099999999999</v>
      </c>
    </row>
    <row r="78" spans="1:6" ht="17" x14ac:dyDescent="0.2">
      <c r="A78" s="10" t="s">
        <v>37</v>
      </c>
      <c r="B78" s="11" t="s">
        <v>32</v>
      </c>
      <c r="C78" s="11">
        <v>4.3380000000000002E-2</v>
      </c>
      <c r="D78" s="11">
        <v>1.92E-3</v>
      </c>
      <c r="E78" s="11">
        <v>15.196199999999999</v>
      </c>
      <c r="F78" s="11">
        <v>15.001300000000001</v>
      </c>
    </row>
    <row r="79" spans="1:6" ht="17" x14ac:dyDescent="0.2">
      <c r="A79" s="10" t="s">
        <v>37</v>
      </c>
      <c r="B79" s="11" t="s">
        <v>33</v>
      </c>
      <c r="C79" s="11">
        <v>7.8399999999999997E-3</v>
      </c>
      <c r="D79" s="11">
        <v>1.0000000000000001E-5</v>
      </c>
      <c r="E79" s="11">
        <v>20.0002</v>
      </c>
      <c r="F79" s="11">
        <v>15.234299999999999</v>
      </c>
    </row>
    <row r="80" spans="1:6" ht="17" x14ac:dyDescent="0.2">
      <c r="A80" s="10" t="s">
        <v>37</v>
      </c>
      <c r="B80" s="11" t="s">
        <v>34</v>
      </c>
      <c r="C80" s="11">
        <v>4.13E-3</v>
      </c>
      <c r="D80" s="11">
        <v>0.14096</v>
      </c>
      <c r="E80" s="11">
        <v>17.118600000000001</v>
      </c>
      <c r="F80" s="11">
        <v>15.6999</v>
      </c>
    </row>
    <row r="81" spans="1:6" ht="17" x14ac:dyDescent="0.2">
      <c r="A81" s="10" t="s">
        <v>37</v>
      </c>
      <c r="B81" s="11" t="s">
        <v>35</v>
      </c>
      <c r="C81" s="11">
        <v>0.1095</v>
      </c>
      <c r="D81" s="11">
        <v>4.96E-3</v>
      </c>
      <c r="E81" s="11">
        <v>19.445900000000002</v>
      </c>
      <c r="F81" s="11">
        <v>19.9543</v>
      </c>
    </row>
    <row r="82" spans="1:6" ht="17" x14ac:dyDescent="0.2">
      <c r="A82" s="17" t="s">
        <v>39</v>
      </c>
      <c r="B82" s="19" t="s">
        <v>58</v>
      </c>
      <c r="C82" s="20">
        <v>0</v>
      </c>
      <c r="D82" s="20">
        <v>0</v>
      </c>
      <c r="E82" s="19">
        <v>4.4509999999999996</v>
      </c>
      <c r="F82" s="19">
        <v>7.0439999999999996</v>
      </c>
    </row>
    <row r="83" spans="1:6" ht="17" x14ac:dyDescent="0.2">
      <c r="A83" s="17" t="s">
        <v>39</v>
      </c>
      <c r="B83" s="19" t="s">
        <v>21</v>
      </c>
      <c r="C83" s="20">
        <v>0</v>
      </c>
      <c r="D83" s="20">
        <v>0</v>
      </c>
      <c r="E83" s="19">
        <v>2.2370000000000001</v>
      </c>
      <c r="F83" s="19">
        <v>4.13</v>
      </c>
    </row>
    <row r="84" spans="1:6" ht="17" x14ac:dyDescent="0.2">
      <c r="A84" s="17" t="s">
        <v>39</v>
      </c>
      <c r="B84" s="19" t="s">
        <v>57</v>
      </c>
      <c r="C84" s="20">
        <v>0</v>
      </c>
      <c r="D84" s="20">
        <v>0</v>
      </c>
      <c r="E84" s="19">
        <v>6.2080000000000002</v>
      </c>
      <c r="F84" s="19">
        <v>7.1959999999999997</v>
      </c>
    </row>
    <row r="85" spans="1:6" ht="17" x14ac:dyDescent="0.2">
      <c r="A85" s="17" t="s">
        <v>39</v>
      </c>
      <c r="B85" s="19" t="s">
        <v>23</v>
      </c>
      <c r="C85" s="20">
        <v>0</v>
      </c>
      <c r="D85" s="20">
        <v>0</v>
      </c>
      <c r="E85" s="19">
        <v>4.1920000000000002</v>
      </c>
      <c r="F85" s="19">
        <v>6.5039999999999996</v>
      </c>
    </row>
    <row r="86" spans="1:6" ht="17" x14ac:dyDescent="0.2">
      <c r="A86" s="17" t="s">
        <v>39</v>
      </c>
      <c r="B86" s="19" t="s">
        <v>24</v>
      </c>
      <c r="C86" s="20">
        <v>0</v>
      </c>
      <c r="D86" s="20">
        <v>0</v>
      </c>
      <c r="E86" s="19">
        <v>3.298</v>
      </c>
      <c r="F86" s="19">
        <v>3.2970000000000002</v>
      </c>
    </row>
    <row r="87" spans="1:6" ht="17" x14ac:dyDescent="0.2">
      <c r="A87" s="17" t="s">
        <v>39</v>
      </c>
      <c r="B87" s="19" t="s">
        <v>25</v>
      </c>
      <c r="C87" s="20">
        <v>0</v>
      </c>
      <c r="D87" s="20">
        <v>0</v>
      </c>
      <c r="E87" s="19">
        <v>3.669</v>
      </c>
      <c r="F87" s="19">
        <v>6.0019999999999998</v>
      </c>
    </row>
    <row r="88" spans="1:6" ht="17" x14ac:dyDescent="0.2">
      <c r="A88" s="17" t="s">
        <v>39</v>
      </c>
      <c r="B88" s="19" t="s">
        <v>26</v>
      </c>
      <c r="C88" s="20">
        <v>0</v>
      </c>
      <c r="D88" s="20">
        <v>0</v>
      </c>
      <c r="E88" s="19">
        <v>2.464</v>
      </c>
      <c r="F88" s="19">
        <v>2.61</v>
      </c>
    </row>
    <row r="89" spans="1:6" ht="17" x14ac:dyDescent="0.2">
      <c r="A89" s="17" t="s">
        <v>39</v>
      </c>
      <c r="B89" s="19" t="s">
        <v>27</v>
      </c>
      <c r="C89" s="20">
        <v>0</v>
      </c>
      <c r="D89" s="20">
        <v>0</v>
      </c>
      <c r="E89" s="19">
        <v>2.581</v>
      </c>
      <c r="F89" s="19">
        <v>3.5550000000000002</v>
      </c>
    </row>
    <row r="90" spans="1:6" ht="17" x14ac:dyDescent="0.2">
      <c r="A90" s="17" t="s">
        <v>39</v>
      </c>
      <c r="B90" s="19" t="s">
        <v>28</v>
      </c>
      <c r="C90" s="20">
        <v>0</v>
      </c>
      <c r="D90" s="20">
        <v>0</v>
      </c>
      <c r="E90" s="19">
        <v>3.282</v>
      </c>
      <c r="F90" s="19">
        <v>5.0789999999999997</v>
      </c>
    </row>
    <row r="91" spans="1:6" ht="17" x14ac:dyDescent="0.2">
      <c r="A91" s="17" t="s">
        <v>39</v>
      </c>
      <c r="B91" s="19" t="s">
        <v>29</v>
      </c>
      <c r="C91" s="20">
        <v>0</v>
      </c>
      <c r="D91" s="20">
        <v>0</v>
      </c>
      <c r="E91" s="19">
        <v>4.4420000000000002</v>
      </c>
      <c r="F91" s="19">
        <v>5.9950000000000001</v>
      </c>
    </row>
    <row r="92" spans="1:6" ht="17" x14ac:dyDescent="0.2">
      <c r="A92" s="17" t="s">
        <v>39</v>
      </c>
      <c r="B92" s="19" t="s">
        <v>30</v>
      </c>
      <c r="C92" s="20">
        <v>0</v>
      </c>
      <c r="D92" s="20">
        <v>0</v>
      </c>
      <c r="E92" s="19">
        <v>2.7429999999999999</v>
      </c>
      <c r="F92" s="19">
        <v>2.702</v>
      </c>
    </row>
    <row r="93" spans="1:6" ht="17" x14ac:dyDescent="0.2">
      <c r="A93" s="17" t="s">
        <v>39</v>
      </c>
      <c r="B93" s="19" t="s">
        <v>31</v>
      </c>
      <c r="C93" s="20">
        <v>0</v>
      </c>
      <c r="D93" s="20">
        <v>0</v>
      </c>
      <c r="E93" s="19">
        <v>5.194</v>
      </c>
      <c r="F93" s="19">
        <v>4.8570000000000002</v>
      </c>
    </row>
    <row r="94" spans="1:6" ht="17" x14ac:dyDescent="0.2">
      <c r="A94" s="17" t="s">
        <v>39</v>
      </c>
      <c r="B94" s="19" t="s">
        <v>32</v>
      </c>
      <c r="C94" s="20">
        <v>0</v>
      </c>
      <c r="D94" s="20">
        <v>0</v>
      </c>
      <c r="E94" s="19">
        <v>3.0550000000000002</v>
      </c>
      <c r="F94" s="19">
        <v>4.3540000000000001</v>
      </c>
    </row>
    <row r="95" spans="1:6" ht="17" x14ac:dyDescent="0.2">
      <c r="A95" s="17" t="s">
        <v>39</v>
      </c>
      <c r="B95" s="19" t="s">
        <v>33</v>
      </c>
      <c r="C95" s="20">
        <v>0</v>
      </c>
      <c r="D95" s="20">
        <v>0</v>
      </c>
      <c r="E95" s="19">
        <v>1.464</v>
      </c>
      <c r="F95" s="19">
        <v>1.115</v>
      </c>
    </row>
    <row r="96" spans="1:6" ht="17" x14ac:dyDescent="0.2">
      <c r="A96" s="17" t="s">
        <v>39</v>
      </c>
      <c r="B96" s="19" t="s">
        <v>34</v>
      </c>
      <c r="C96" s="20">
        <v>0</v>
      </c>
      <c r="D96" s="20">
        <v>0</v>
      </c>
      <c r="E96" s="19">
        <v>4.6719999999999997</v>
      </c>
      <c r="F96" s="19">
        <v>4.3810000000000002</v>
      </c>
    </row>
    <row r="97" spans="1:6" ht="17" x14ac:dyDescent="0.2">
      <c r="A97" s="17" t="s">
        <v>39</v>
      </c>
      <c r="B97" s="19" t="s">
        <v>35</v>
      </c>
      <c r="C97" s="20">
        <v>0</v>
      </c>
      <c r="D97" s="20">
        <v>0</v>
      </c>
      <c r="E97" s="19">
        <v>0.76639999999999997</v>
      </c>
      <c r="F97" s="19">
        <v>23.24</v>
      </c>
    </row>
    <row r="98" spans="1:6" ht="17" x14ac:dyDescent="0.2">
      <c r="A98" s="10" t="s">
        <v>44</v>
      </c>
      <c r="B98" s="11" t="s">
        <v>58</v>
      </c>
      <c r="C98" s="11">
        <v>1.6250000000000001E-2</v>
      </c>
      <c r="D98" s="11">
        <v>9.1329999999999995E-2</v>
      </c>
      <c r="E98" s="11">
        <v>17.499300000000002</v>
      </c>
      <c r="F98" s="11">
        <v>13.585800000000001</v>
      </c>
    </row>
    <row r="99" spans="1:6" ht="17" x14ac:dyDescent="0.2">
      <c r="A99" s="10" t="s">
        <v>44</v>
      </c>
      <c r="B99" s="11" t="s">
        <v>21</v>
      </c>
      <c r="C99" s="11">
        <v>1.49E-3</v>
      </c>
      <c r="D99" s="11">
        <v>0</v>
      </c>
      <c r="E99" s="11">
        <v>11.1694</v>
      </c>
      <c r="F99" s="11">
        <v>16.628599999999999</v>
      </c>
    </row>
    <row r="100" spans="1:6" ht="17" x14ac:dyDescent="0.2">
      <c r="A100" s="10" t="s">
        <v>44</v>
      </c>
      <c r="B100" s="11" t="s">
        <v>57</v>
      </c>
      <c r="C100" s="11">
        <v>2.724E-2</v>
      </c>
      <c r="D100" s="11">
        <v>3.7190000000000001E-2</v>
      </c>
      <c r="E100" s="11">
        <v>20.480399999999999</v>
      </c>
      <c r="F100" s="11">
        <v>20.124099999999999</v>
      </c>
    </row>
    <row r="101" spans="1:6" ht="17" x14ac:dyDescent="0.2">
      <c r="A101" s="10" t="s">
        <v>44</v>
      </c>
      <c r="B101" s="11" t="s">
        <v>23</v>
      </c>
      <c r="C101" s="11">
        <v>9.8430000000000004E-2</v>
      </c>
      <c r="D101" s="11">
        <v>6.9999999999999994E-5</v>
      </c>
      <c r="E101" s="11">
        <v>15.2135</v>
      </c>
      <c r="F101" s="11">
        <v>16.511399999999998</v>
      </c>
    </row>
    <row r="102" spans="1:6" ht="17" x14ac:dyDescent="0.2">
      <c r="A102" s="10" t="s">
        <v>44</v>
      </c>
      <c r="B102" s="11" t="s">
        <v>24</v>
      </c>
      <c r="C102" s="11">
        <v>0.53968000000000005</v>
      </c>
      <c r="D102" s="11">
        <v>0.66612000000000005</v>
      </c>
      <c r="E102" s="11">
        <v>20.097000000000001</v>
      </c>
      <c r="F102" s="11">
        <v>15.026999999999999</v>
      </c>
    </row>
    <row r="103" spans="1:6" ht="17" x14ac:dyDescent="0.2">
      <c r="A103" s="10" t="s">
        <v>44</v>
      </c>
      <c r="B103" s="11" t="s">
        <v>25</v>
      </c>
      <c r="C103" s="11">
        <v>0.31824000000000002</v>
      </c>
      <c r="D103" s="11">
        <v>1.205E-2</v>
      </c>
      <c r="E103" s="11">
        <v>11.971299999999999</v>
      </c>
      <c r="F103" s="11">
        <v>16.636399999999998</v>
      </c>
    </row>
    <row r="104" spans="1:6" ht="17" x14ac:dyDescent="0.2">
      <c r="A104" s="10" t="s">
        <v>44</v>
      </c>
      <c r="B104" s="11" t="s">
        <v>26</v>
      </c>
      <c r="C104" s="11">
        <v>1.8239999999999999E-2</v>
      </c>
      <c r="D104" s="11">
        <v>6.7499999999999999E-3</v>
      </c>
      <c r="E104" s="11">
        <v>15.4491</v>
      </c>
      <c r="F104" s="11">
        <v>14.021000000000001</v>
      </c>
    </row>
    <row r="105" spans="1:6" ht="17" x14ac:dyDescent="0.2">
      <c r="A105" s="10" t="s">
        <v>44</v>
      </c>
      <c r="B105" s="11" t="s">
        <v>27</v>
      </c>
      <c r="C105" s="11">
        <v>1.0000000000000001E-5</v>
      </c>
      <c r="D105" s="11">
        <v>0.12806000000000001</v>
      </c>
      <c r="E105" s="11">
        <v>11.650700000000001</v>
      </c>
      <c r="F105" s="11">
        <v>11.8226</v>
      </c>
    </row>
    <row r="106" spans="1:6" ht="17" x14ac:dyDescent="0.2">
      <c r="A106" s="10" t="s">
        <v>44</v>
      </c>
      <c r="B106" s="11" t="s">
        <v>28</v>
      </c>
      <c r="C106" s="11">
        <v>7.2700000000000004E-3</v>
      </c>
      <c r="D106" s="11">
        <v>4.0000000000000003E-5</v>
      </c>
      <c r="E106" s="11">
        <v>12.7346</v>
      </c>
      <c r="F106" s="11">
        <v>14.945</v>
      </c>
    </row>
    <row r="107" spans="1:6" ht="17" x14ac:dyDescent="0.2">
      <c r="A107" s="10" t="s">
        <v>44</v>
      </c>
      <c r="B107" s="11" t="s">
        <v>29</v>
      </c>
      <c r="C107" s="11">
        <v>6.5199999999999994E-2</v>
      </c>
      <c r="D107" s="11">
        <v>2.1800000000000001E-3</v>
      </c>
      <c r="E107" s="11">
        <v>23.917000000000002</v>
      </c>
      <c r="F107" s="11">
        <v>16.820900000000002</v>
      </c>
    </row>
    <row r="108" spans="1:6" ht="17" x14ac:dyDescent="0.2">
      <c r="A108" s="10" t="s">
        <v>44</v>
      </c>
      <c r="B108" s="11" t="s">
        <v>30</v>
      </c>
      <c r="C108" s="11">
        <v>0.28238000000000002</v>
      </c>
      <c r="D108" s="11">
        <v>8.3999999999999995E-3</v>
      </c>
      <c r="E108" s="11">
        <v>16.499500000000001</v>
      </c>
      <c r="F108" s="11">
        <v>17.6496</v>
      </c>
    </row>
    <row r="109" spans="1:6" ht="17" x14ac:dyDescent="0.2">
      <c r="A109" s="10" t="s">
        <v>44</v>
      </c>
      <c r="B109" s="11" t="s">
        <v>31</v>
      </c>
      <c r="C109" s="11">
        <v>8.4489999999999996E-2</v>
      </c>
      <c r="D109" s="11">
        <v>1.1E-4</v>
      </c>
      <c r="E109" s="11">
        <v>20.034500000000001</v>
      </c>
      <c r="F109" s="11">
        <v>13.221299999999999</v>
      </c>
    </row>
    <row r="110" spans="1:6" ht="17" x14ac:dyDescent="0.2">
      <c r="A110" s="10" t="s">
        <v>44</v>
      </c>
      <c r="B110" s="11" t="s">
        <v>32</v>
      </c>
      <c r="C110" s="11">
        <v>1.653E-2</v>
      </c>
      <c r="D110" s="11">
        <v>1E-4</v>
      </c>
      <c r="E110" s="11">
        <v>14.7393</v>
      </c>
      <c r="F110" s="11">
        <v>17.145299999999999</v>
      </c>
    </row>
    <row r="111" spans="1:6" ht="17" x14ac:dyDescent="0.2">
      <c r="A111" s="10" t="s">
        <v>44</v>
      </c>
      <c r="B111" s="11" t="s">
        <v>33</v>
      </c>
      <c r="C111" s="11">
        <v>5.8930000000000003E-2</v>
      </c>
      <c r="D111" s="11">
        <v>2.1299999999999999E-3</v>
      </c>
      <c r="E111" s="11">
        <v>16.702300000000001</v>
      </c>
      <c r="F111" s="11">
        <v>14.556699999999999</v>
      </c>
    </row>
    <row r="112" spans="1:6" ht="17" x14ac:dyDescent="0.2">
      <c r="A112" s="10" t="s">
        <v>44</v>
      </c>
      <c r="B112" s="13" t="s">
        <v>34</v>
      </c>
      <c r="C112" s="13">
        <v>0.10342999999999999</v>
      </c>
      <c r="D112" s="13">
        <v>8.7200000000000003E-3</v>
      </c>
      <c r="E112" s="13">
        <v>17.184699999999999</v>
      </c>
      <c r="F112" s="13">
        <v>18.2087</v>
      </c>
    </row>
    <row r="113" spans="1:6" ht="17" x14ac:dyDescent="0.2">
      <c r="A113" s="10" t="s">
        <v>44</v>
      </c>
      <c r="B113" s="14" t="s">
        <v>35</v>
      </c>
      <c r="C113" s="14">
        <v>0.50902000000000003</v>
      </c>
      <c r="D113" s="14">
        <v>1.6039999999999999E-2</v>
      </c>
      <c r="E113" s="14">
        <v>19.2136</v>
      </c>
      <c r="F113" s="14">
        <v>13.5494</v>
      </c>
    </row>
    <row r="114" spans="1:6" ht="17" x14ac:dyDescent="0.2">
      <c r="A114" s="18" t="s">
        <v>38</v>
      </c>
      <c r="B114" s="14" t="s">
        <v>58</v>
      </c>
      <c r="C114" s="14">
        <v>0.18648000000000001</v>
      </c>
      <c r="D114" s="14">
        <v>2.4000000000000001E-4</v>
      </c>
      <c r="E114" s="14">
        <v>5.8571999999999997</v>
      </c>
      <c r="F114" s="14">
        <v>4.3754</v>
      </c>
    </row>
    <row r="115" spans="1:6" ht="17" x14ac:dyDescent="0.2">
      <c r="A115" s="18" t="s">
        <v>38</v>
      </c>
      <c r="B115" s="14" t="s">
        <v>21</v>
      </c>
      <c r="C115" s="14">
        <v>1.4160000000000001E-2</v>
      </c>
      <c r="D115" s="14">
        <v>5.0000000000000002E-5</v>
      </c>
      <c r="E115" s="14">
        <v>4.9611999999999998</v>
      </c>
      <c r="F115" s="14">
        <v>11.558299999999999</v>
      </c>
    </row>
    <row r="116" spans="1:6" ht="17" x14ac:dyDescent="0.2">
      <c r="A116" s="18" t="s">
        <v>38</v>
      </c>
      <c r="B116" s="14" t="s">
        <v>57</v>
      </c>
      <c r="C116" s="14">
        <v>0</v>
      </c>
      <c r="D116" s="14">
        <v>1.0000000000000001E-5</v>
      </c>
      <c r="E116" s="14">
        <v>2.6945999999999999</v>
      </c>
      <c r="F116" s="14">
        <v>6.1424000000000003</v>
      </c>
    </row>
    <row r="117" spans="1:6" ht="17" x14ac:dyDescent="0.2">
      <c r="A117" s="18" t="s">
        <v>38</v>
      </c>
      <c r="B117" s="14" t="s">
        <v>23</v>
      </c>
      <c r="C117" s="14">
        <v>0</v>
      </c>
      <c r="D117" s="14">
        <v>1E-4</v>
      </c>
      <c r="E117" s="14">
        <v>22.927499999999998</v>
      </c>
      <c r="F117" s="14">
        <v>7.2530000000000001</v>
      </c>
    </row>
    <row r="118" spans="1:6" ht="17" x14ac:dyDescent="0.2">
      <c r="A118" s="18" t="s">
        <v>38</v>
      </c>
      <c r="B118" s="14" t="s">
        <v>24</v>
      </c>
      <c r="C118" s="14">
        <v>4.3800000000000002E-3</v>
      </c>
      <c r="D118" s="14">
        <v>4.8129999999999999E-2</v>
      </c>
      <c r="E118" s="14">
        <v>1.3427</v>
      </c>
      <c r="F118" s="14">
        <v>2.0556000000000001</v>
      </c>
    </row>
    <row r="119" spans="1:6" ht="17" x14ac:dyDescent="0.2">
      <c r="A119" s="18" t="s">
        <v>38</v>
      </c>
      <c r="B119" s="14" t="s">
        <v>25</v>
      </c>
      <c r="C119" s="14">
        <v>0</v>
      </c>
      <c r="D119" s="14">
        <v>0</v>
      </c>
      <c r="E119" s="14">
        <v>5.3365</v>
      </c>
      <c r="F119" s="14">
        <v>6.4233000000000002</v>
      </c>
    </row>
    <row r="120" spans="1:6" ht="17" x14ac:dyDescent="0.2">
      <c r="A120" s="18" t="s">
        <v>38</v>
      </c>
      <c r="B120" s="14" t="s">
        <v>26</v>
      </c>
      <c r="C120" s="14">
        <v>4.8999999999999998E-3</v>
      </c>
      <c r="D120" s="14">
        <v>4.8000000000000001E-4</v>
      </c>
      <c r="E120" s="14">
        <v>4.2310999999999996</v>
      </c>
      <c r="F120" s="14">
        <v>4.4330999999999996</v>
      </c>
    </row>
    <row r="121" spans="1:6" ht="17" x14ac:dyDescent="0.2">
      <c r="A121" s="18" t="s">
        <v>38</v>
      </c>
      <c r="B121" s="14" t="s">
        <v>27</v>
      </c>
      <c r="C121" s="14">
        <v>5.2999999999999998E-4</v>
      </c>
      <c r="D121" s="14">
        <v>4.0000000000000003E-5</v>
      </c>
      <c r="E121" s="14">
        <v>5.1448999999999998</v>
      </c>
      <c r="F121" s="14">
        <v>3.0339</v>
      </c>
    </row>
    <row r="122" spans="1:6" ht="17" x14ac:dyDescent="0.2">
      <c r="A122" s="18" t="s">
        <v>38</v>
      </c>
      <c r="B122" s="14" t="s">
        <v>28</v>
      </c>
      <c r="C122" s="14">
        <v>1.0000000000000001E-5</v>
      </c>
      <c r="D122" s="14">
        <v>0</v>
      </c>
      <c r="E122" s="14">
        <v>5.0106000000000002</v>
      </c>
      <c r="F122" s="14">
        <v>6.2034000000000002</v>
      </c>
    </row>
    <row r="123" spans="1:6" ht="17" x14ac:dyDescent="0.2">
      <c r="A123" s="18" t="s">
        <v>38</v>
      </c>
      <c r="B123" s="14" t="s">
        <v>29</v>
      </c>
      <c r="C123" s="14">
        <v>0.20097999999999999</v>
      </c>
      <c r="D123" s="14">
        <v>8.9950000000000002E-2</v>
      </c>
      <c r="E123" s="14">
        <v>4.2538</v>
      </c>
      <c r="F123" s="14">
        <v>11.536300000000001</v>
      </c>
    </row>
    <row r="124" spans="1:6" ht="17" x14ac:dyDescent="0.2">
      <c r="A124" s="18" t="s">
        <v>38</v>
      </c>
      <c r="B124" s="14" t="s">
        <v>30</v>
      </c>
      <c r="C124" s="14">
        <v>1.6199999999999999E-3</v>
      </c>
      <c r="D124" s="14">
        <v>2.99E-3</v>
      </c>
      <c r="E124" s="14">
        <v>3.9615999999999998</v>
      </c>
      <c r="F124" s="14">
        <v>3.7397</v>
      </c>
    </row>
    <row r="125" spans="1:6" ht="17" x14ac:dyDescent="0.2">
      <c r="A125" s="18" t="s">
        <v>38</v>
      </c>
      <c r="B125" s="14" t="s">
        <v>31</v>
      </c>
      <c r="C125" s="14">
        <v>4.0999999999999999E-4</v>
      </c>
      <c r="D125" s="14">
        <v>6.9999999999999994E-5</v>
      </c>
      <c r="E125" s="14">
        <v>6.5766</v>
      </c>
      <c r="F125" s="14">
        <v>5.3190999999999997</v>
      </c>
    </row>
    <row r="126" spans="1:6" ht="17" x14ac:dyDescent="0.2">
      <c r="A126" s="18" t="s">
        <v>38</v>
      </c>
      <c r="B126" s="14" t="s">
        <v>32</v>
      </c>
      <c r="C126" s="14">
        <v>0.21038000000000001</v>
      </c>
      <c r="D126" s="14">
        <v>1E-4</v>
      </c>
      <c r="E126" s="14">
        <v>18.303599999999999</v>
      </c>
      <c r="F126" s="14">
        <v>1.7309000000000001</v>
      </c>
    </row>
    <row r="127" spans="1:6" ht="17" x14ac:dyDescent="0.2">
      <c r="A127" s="18" t="s">
        <v>38</v>
      </c>
      <c r="B127" s="14" t="s">
        <v>33</v>
      </c>
      <c r="C127" s="14">
        <v>2.0000000000000002E-5</v>
      </c>
      <c r="D127" s="14">
        <v>7.596E-2</v>
      </c>
      <c r="E127" s="14">
        <v>2.7743000000000002</v>
      </c>
      <c r="F127" s="14">
        <v>2.2008000000000001</v>
      </c>
    </row>
    <row r="128" spans="1:6" ht="17" x14ac:dyDescent="0.2">
      <c r="A128" s="18" t="s">
        <v>38</v>
      </c>
      <c r="B128" s="14" t="s">
        <v>34</v>
      </c>
      <c r="C128" s="14">
        <v>2.0000000000000002E-5</v>
      </c>
      <c r="D128" s="14">
        <v>7.6000000000000004E-4</v>
      </c>
      <c r="E128" s="14">
        <v>4.7378</v>
      </c>
      <c r="F128" s="14">
        <v>5.0678000000000001</v>
      </c>
    </row>
    <row r="129" spans="1:6" ht="17" x14ac:dyDescent="0.2">
      <c r="A129" s="18" t="s">
        <v>38</v>
      </c>
      <c r="B129" s="14" t="s">
        <v>35</v>
      </c>
      <c r="C129" s="14">
        <v>4.215E-2</v>
      </c>
      <c r="D129" s="14">
        <v>3.8999999999999999E-4</v>
      </c>
      <c r="E129" s="14">
        <v>20.133500000000002</v>
      </c>
      <c r="F129" s="14">
        <v>22.059799999999999</v>
      </c>
    </row>
  </sheetData>
  <sortState xmlns:xlrd2="http://schemas.microsoft.com/office/spreadsheetml/2017/richdata2" ref="A2:F161">
    <sortCondition ref="A2:A161"/>
    <sortCondition ref="B2:B161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3CC85-E853-9844-AF0A-08E1572F48BD}">
  <dimension ref="A1:H18"/>
  <sheetViews>
    <sheetView workbookViewId="0">
      <selection activeCell="C33" sqref="C33"/>
    </sheetView>
  </sheetViews>
  <sheetFormatPr baseColWidth="10" defaultRowHeight="16" x14ac:dyDescent="0.2"/>
  <cols>
    <col min="1" max="1" width="10.1640625" style="4" bestFit="1" customWidth="1"/>
    <col min="2" max="2" width="10.5" style="4" bestFit="1" customWidth="1"/>
    <col min="3" max="3" width="18.6640625" style="4" bestFit="1" customWidth="1"/>
    <col min="4" max="4" width="14.83203125" style="4" bestFit="1" customWidth="1"/>
    <col min="5" max="5" width="9.5" style="4" bestFit="1" customWidth="1"/>
    <col min="6" max="6" width="14.5" style="4" bestFit="1" customWidth="1"/>
    <col min="7" max="7" width="10.5" style="4" bestFit="1" customWidth="1"/>
    <col min="8" max="8" width="9.1640625" style="4" bestFit="1" customWidth="1"/>
    <col min="9" max="16384" width="10.83203125" style="4"/>
  </cols>
  <sheetData>
    <row r="1" spans="1:8" s="3" customFormat="1" x14ac:dyDescent="0.2">
      <c r="A1" s="49" t="s">
        <v>50</v>
      </c>
      <c r="B1" s="49" t="s">
        <v>95</v>
      </c>
      <c r="C1" s="49" t="s">
        <v>96</v>
      </c>
      <c r="D1" s="49" t="s">
        <v>97</v>
      </c>
      <c r="E1" s="49" t="s">
        <v>98</v>
      </c>
      <c r="F1" s="49" t="s">
        <v>99</v>
      </c>
      <c r="G1" s="49" t="s">
        <v>100</v>
      </c>
      <c r="H1" s="49" t="s">
        <v>101</v>
      </c>
    </row>
    <row r="2" spans="1:8" x14ac:dyDescent="0.2">
      <c r="A2" s="1">
        <v>-2.593</v>
      </c>
      <c r="B2" s="1"/>
      <c r="C2" s="1"/>
      <c r="D2" s="1"/>
      <c r="E2" s="1"/>
      <c r="F2" s="1">
        <v>3.91</v>
      </c>
      <c r="G2" s="1"/>
      <c r="H2" s="1">
        <v>-0.69</v>
      </c>
    </row>
    <row r="3" spans="1:8" x14ac:dyDescent="0.2">
      <c r="A3" s="1">
        <v>-1.893</v>
      </c>
      <c r="B3" s="1">
        <v>-5.05</v>
      </c>
      <c r="C3" s="1">
        <v>1.83</v>
      </c>
      <c r="D3" s="1">
        <v>-6.5979999999999999</v>
      </c>
      <c r="E3" s="1">
        <v>1.82</v>
      </c>
      <c r="F3" s="1">
        <v>-5.46</v>
      </c>
      <c r="G3" s="1"/>
      <c r="H3" s="1">
        <v>0.52</v>
      </c>
    </row>
    <row r="4" spans="1:8" x14ac:dyDescent="0.2">
      <c r="A4" s="1">
        <v>-0.98799999999999999</v>
      </c>
      <c r="B4" s="1">
        <v>2.0299999999999998</v>
      </c>
      <c r="C4" s="1">
        <v>-2.3199999999999998</v>
      </c>
      <c r="D4" s="1">
        <v>-3.448</v>
      </c>
      <c r="E4" s="1">
        <v>-1.44</v>
      </c>
      <c r="F4" s="1">
        <v>0.36</v>
      </c>
      <c r="G4" s="1">
        <v>-0.72</v>
      </c>
      <c r="H4" s="1"/>
    </row>
    <row r="5" spans="1:8" x14ac:dyDescent="0.2">
      <c r="A5" s="1">
        <v>-2.3119999999999998</v>
      </c>
      <c r="B5" s="1">
        <v>-0.61</v>
      </c>
      <c r="C5" s="1">
        <v>-0.86</v>
      </c>
      <c r="D5" s="1">
        <v>-8.3219999999999992</v>
      </c>
      <c r="E5" s="1">
        <v>-3.73</v>
      </c>
      <c r="F5" s="1">
        <v>-1.3</v>
      </c>
      <c r="G5" s="1"/>
      <c r="H5" s="1">
        <v>-0.87</v>
      </c>
    </row>
    <row r="6" spans="1:8" x14ac:dyDescent="0.2">
      <c r="A6" s="1">
        <v>1E-3</v>
      </c>
      <c r="B6" s="1"/>
      <c r="C6" s="1"/>
      <c r="D6" s="1">
        <v>-0.71299999999999997</v>
      </c>
      <c r="E6" s="1"/>
      <c r="F6" s="1"/>
      <c r="G6" s="1"/>
      <c r="H6" s="1"/>
    </row>
    <row r="7" spans="1:8" x14ac:dyDescent="0.2">
      <c r="A7" s="1">
        <v>-2.3330000000000002</v>
      </c>
      <c r="B7" s="1"/>
      <c r="C7" s="1"/>
      <c r="D7" s="1">
        <v>-1.0860000000000001</v>
      </c>
      <c r="E7" s="1">
        <v>4.5999999999999996</v>
      </c>
      <c r="F7" s="1"/>
      <c r="G7" s="1"/>
      <c r="H7" s="1">
        <v>-3.63</v>
      </c>
    </row>
    <row r="8" spans="1:8" x14ac:dyDescent="0.2">
      <c r="A8" s="1">
        <v>-0.14599999999999999</v>
      </c>
      <c r="B8" s="1">
        <v>0.72</v>
      </c>
      <c r="C8" s="1"/>
      <c r="D8" s="1">
        <v>-0.20200000000000001</v>
      </c>
      <c r="E8" s="1"/>
      <c r="F8" s="1">
        <v>1.43</v>
      </c>
      <c r="G8" s="1">
        <v>2.09</v>
      </c>
      <c r="H8" s="1">
        <v>1.22</v>
      </c>
    </row>
    <row r="9" spans="1:8" x14ac:dyDescent="0.2">
      <c r="A9" s="1">
        <v>-0.97399999999999998</v>
      </c>
      <c r="B9" s="1"/>
      <c r="C9" s="1"/>
      <c r="D9" s="1">
        <v>2.1120000000000001</v>
      </c>
      <c r="E9" s="1">
        <v>-3.24</v>
      </c>
      <c r="F9" s="1"/>
      <c r="G9" s="1"/>
      <c r="H9" s="1"/>
    </row>
    <row r="10" spans="1:8" x14ac:dyDescent="0.2">
      <c r="A10" s="1">
        <v>-1.7969999999999999</v>
      </c>
      <c r="B10" s="1">
        <v>-2.48</v>
      </c>
      <c r="C10" s="1">
        <v>7.1470000000000002</v>
      </c>
      <c r="D10" s="1">
        <v>-1.1910000000000001</v>
      </c>
      <c r="E10" s="1"/>
      <c r="F10" s="1">
        <v>-2.21</v>
      </c>
      <c r="G10" s="1">
        <v>-1.35</v>
      </c>
      <c r="H10" s="1">
        <v>6.758</v>
      </c>
    </row>
    <row r="11" spans="1:8" x14ac:dyDescent="0.2">
      <c r="A11" s="1">
        <v>-1.5529999999999999</v>
      </c>
      <c r="B11" s="1">
        <v>7.12</v>
      </c>
      <c r="C11" s="1"/>
      <c r="D11" s="1"/>
      <c r="E11" s="1"/>
      <c r="F11" s="1">
        <v>7.1</v>
      </c>
      <c r="G11" s="1">
        <v>7.03</v>
      </c>
      <c r="H11" s="1"/>
    </row>
    <row r="12" spans="1:8" x14ac:dyDescent="0.2">
      <c r="A12" s="1">
        <v>4.1000000000000002E-2</v>
      </c>
      <c r="B12" s="1"/>
      <c r="C12" s="1"/>
      <c r="D12" s="1">
        <v>0.224</v>
      </c>
      <c r="E12" s="1">
        <v>1.95</v>
      </c>
      <c r="F12" s="1"/>
      <c r="G12" s="1"/>
      <c r="H12" s="1"/>
    </row>
    <row r="13" spans="1:8" x14ac:dyDescent="0.2">
      <c r="A13" s="1">
        <v>0.33700000000000002</v>
      </c>
      <c r="B13" s="1"/>
      <c r="C13" s="1"/>
      <c r="D13" s="1">
        <v>1.2569999999999999</v>
      </c>
      <c r="E13" s="1"/>
      <c r="F13" s="1">
        <v>6.82</v>
      </c>
      <c r="G13" s="1">
        <v>7.99</v>
      </c>
      <c r="H13" s="1"/>
    </row>
    <row r="14" spans="1:8" x14ac:dyDescent="0.2">
      <c r="A14" s="1">
        <v>-1.2989999999999999</v>
      </c>
      <c r="B14" s="1"/>
      <c r="C14" s="1">
        <v>-0.31</v>
      </c>
      <c r="D14" s="1"/>
      <c r="E14" s="1"/>
      <c r="F14" s="1">
        <v>-2.4</v>
      </c>
      <c r="G14" s="1">
        <v>-1.49</v>
      </c>
      <c r="H14" s="1">
        <v>0.2</v>
      </c>
    </row>
    <row r="15" spans="1:8" x14ac:dyDescent="0.2">
      <c r="A15" s="1">
        <v>0.34899999999999998</v>
      </c>
      <c r="B15" s="1"/>
      <c r="C15" s="1">
        <v>6.06</v>
      </c>
      <c r="D15" s="1">
        <v>0.57299999999999995</v>
      </c>
      <c r="E15" s="1">
        <v>2.67</v>
      </c>
      <c r="F15" s="1">
        <v>2.14</v>
      </c>
      <c r="G15" s="1"/>
      <c r="H15" s="1">
        <v>4.7699999999999996</v>
      </c>
    </row>
    <row r="16" spans="1:8" x14ac:dyDescent="0.2">
      <c r="A16" s="1">
        <v>0.29099999999999998</v>
      </c>
      <c r="B16" s="1"/>
      <c r="C16" s="1"/>
      <c r="D16" s="1">
        <v>-0.32900000000000001</v>
      </c>
      <c r="E16" s="1">
        <v>-3.2</v>
      </c>
      <c r="F16" s="1"/>
      <c r="G16" s="1"/>
      <c r="H16" s="1"/>
    </row>
    <row r="17" spans="1:8" x14ac:dyDescent="0.2">
      <c r="A17" s="1">
        <v>1.5264</v>
      </c>
      <c r="B17" s="1"/>
      <c r="C17" s="1">
        <v>-0.94</v>
      </c>
      <c r="D17" s="1">
        <v>-1.93</v>
      </c>
      <c r="E17" s="1"/>
      <c r="F17" s="1"/>
      <c r="G17" s="1"/>
      <c r="H17" s="1"/>
    </row>
    <row r="18" spans="1:8" x14ac:dyDescent="0.2">
      <c r="A18" s="1"/>
      <c r="B18" s="1"/>
      <c r="C18" s="1"/>
      <c r="D18" s="1"/>
      <c r="E18" s="1"/>
      <c r="F18" s="1"/>
      <c r="G18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3828F-47EA-4E47-B698-E5E5E322D771}">
  <dimension ref="A1:K41"/>
  <sheetViews>
    <sheetView topLeftCell="D12" workbookViewId="0">
      <selection activeCell="O28" sqref="O28"/>
    </sheetView>
  </sheetViews>
  <sheetFormatPr baseColWidth="10" defaultRowHeight="16" x14ac:dyDescent="0.2"/>
  <cols>
    <col min="1" max="1" width="11" style="4" customWidth="1"/>
    <col min="2" max="3" width="10.83203125" style="4"/>
    <col min="4" max="4" width="10.83203125" style="8"/>
    <col min="5" max="6" width="10.83203125" style="4"/>
    <col min="7" max="7" width="10.83203125" style="8"/>
    <col min="8" max="9" width="10.83203125" style="4"/>
    <col min="10" max="10" width="10.83203125" style="8"/>
    <col min="11" max="16384" width="10.83203125" style="4"/>
  </cols>
  <sheetData>
    <row r="1" spans="1:11" s="3" customFormat="1" x14ac:dyDescent="0.2">
      <c r="A1" s="3" t="s">
        <v>95</v>
      </c>
      <c r="D1" s="5" t="s">
        <v>96</v>
      </c>
      <c r="G1" s="5" t="s">
        <v>97</v>
      </c>
      <c r="J1" s="5" t="s">
        <v>98</v>
      </c>
    </row>
    <row r="3" spans="1:11" x14ac:dyDescent="0.2">
      <c r="A3" s="2" t="s">
        <v>9</v>
      </c>
      <c r="B3" s="2" t="s">
        <v>10</v>
      </c>
      <c r="D3" s="6" t="s">
        <v>9</v>
      </c>
      <c r="E3" s="2" t="s">
        <v>10</v>
      </c>
      <c r="G3" s="6" t="s">
        <v>9</v>
      </c>
      <c r="H3" s="2" t="s">
        <v>10</v>
      </c>
      <c r="J3" s="6" t="s">
        <v>9</v>
      </c>
      <c r="K3" s="2" t="s">
        <v>10</v>
      </c>
    </row>
    <row r="4" spans="1:11" x14ac:dyDescent="0.2">
      <c r="A4" s="1"/>
      <c r="B4" s="1"/>
      <c r="D4" s="7"/>
      <c r="E4" s="1"/>
      <c r="G4" s="7"/>
      <c r="H4" s="1">
        <v>0.72299999999999998</v>
      </c>
      <c r="J4" s="7"/>
      <c r="K4" s="1"/>
    </row>
    <row r="5" spans="1:11" x14ac:dyDescent="0.2">
      <c r="A5" s="1">
        <v>0.45250000000000001</v>
      </c>
      <c r="B5" s="1">
        <v>1.4239999999999999</v>
      </c>
      <c r="D5" s="7">
        <v>0.27500000000000002</v>
      </c>
      <c r="E5" s="1"/>
      <c r="G5" s="7">
        <v>0.59740000000000004</v>
      </c>
      <c r="H5" s="1">
        <v>0.38329999999999997</v>
      </c>
      <c r="J5" s="7">
        <v>0.55020000000000002</v>
      </c>
      <c r="K5" s="1">
        <v>1.0489999999999999</v>
      </c>
    </row>
    <row r="6" spans="1:11" x14ac:dyDescent="0.2">
      <c r="A6" s="1">
        <v>0.40570000000000001</v>
      </c>
      <c r="B6" s="1">
        <v>0.48570000000000002</v>
      </c>
      <c r="D6" s="7">
        <v>0.28339999999999999</v>
      </c>
      <c r="E6" s="1">
        <v>0.62139999999999995</v>
      </c>
      <c r="G6" s="7">
        <v>1.478</v>
      </c>
      <c r="H6" s="1">
        <v>0.65139999999999998</v>
      </c>
      <c r="J6" s="7">
        <v>0.82310000000000005</v>
      </c>
      <c r="K6" s="1">
        <v>0.42509999999999998</v>
      </c>
    </row>
    <row r="7" spans="1:11" x14ac:dyDescent="0.2">
      <c r="A7" s="1">
        <v>0.34810000000000002</v>
      </c>
      <c r="B7" s="1">
        <v>0.78039999999999998</v>
      </c>
      <c r="D7" s="7">
        <v>0.56330000000000002</v>
      </c>
      <c r="E7" s="1">
        <v>0.84379999999999999</v>
      </c>
      <c r="G7" s="7">
        <v>0.82920000000000005</v>
      </c>
      <c r="H7" s="1">
        <v>0.64480000000000004</v>
      </c>
      <c r="J7" s="7">
        <v>0.64490000000000003</v>
      </c>
      <c r="K7" s="1">
        <v>0.68269999999999997</v>
      </c>
    </row>
    <row r="8" spans="1:11" x14ac:dyDescent="0.2">
      <c r="A8" s="1"/>
      <c r="B8" s="1"/>
      <c r="D8" s="7">
        <v>0.51090000000000002</v>
      </c>
      <c r="E8" s="1">
        <v>0.2243</v>
      </c>
      <c r="G8" s="7">
        <v>0.57979999999999998</v>
      </c>
      <c r="H8" s="1">
        <v>0.55179999999999996</v>
      </c>
      <c r="J8" s="7"/>
      <c r="K8" s="1"/>
    </row>
    <row r="9" spans="1:11" x14ac:dyDescent="0.2">
      <c r="A9" s="1"/>
      <c r="B9" s="1">
        <v>0.98839999999999995</v>
      </c>
      <c r="D9" s="7"/>
      <c r="E9" s="1">
        <v>0.49540000000000001</v>
      </c>
      <c r="G9" s="7">
        <v>1.266</v>
      </c>
      <c r="H9" s="1">
        <v>1.0009999999999999</v>
      </c>
      <c r="J9" s="7">
        <v>0.32040000000000002</v>
      </c>
      <c r="K9" s="1">
        <v>1.022</v>
      </c>
    </row>
    <row r="10" spans="1:11" x14ac:dyDescent="0.2">
      <c r="A10" s="1">
        <v>0.45610000000000001</v>
      </c>
      <c r="B10" s="1">
        <v>0.62570000000000003</v>
      </c>
      <c r="D10" s="7"/>
      <c r="E10" s="1"/>
      <c r="G10" s="7">
        <v>0.85819999999999996</v>
      </c>
      <c r="H10" s="1">
        <v>0.82940000000000003</v>
      </c>
      <c r="J10" s="7"/>
      <c r="K10" s="1"/>
    </row>
    <row r="11" spans="1:11" x14ac:dyDescent="0.2">
      <c r="A11" s="1">
        <v>0.97350000000000003</v>
      </c>
      <c r="B11" s="1"/>
      <c r="D11" s="7"/>
      <c r="E11" s="1"/>
      <c r="G11" s="7">
        <v>0.82669999999999999</v>
      </c>
      <c r="H11" s="1">
        <v>1.1499999999999999</v>
      </c>
      <c r="J11" s="7">
        <v>0.39800000000000002</v>
      </c>
      <c r="K11" s="1">
        <v>0.43859999999999999</v>
      </c>
    </row>
    <row r="12" spans="1:11" x14ac:dyDescent="0.2">
      <c r="A12" s="1">
        <v>0.88580000000000003</v>
      </c>
      <c r="B12" s="1">
        <v>0.59530000000000005</v>
      </c>
      <c r="D12" s="7"/>
      <c r="E12" s="1"/>
      <c r="G12" s="7">
        <v>0.92</v>
      </c>
      <c r="H12" s="1">
        <v>0.73</v>
      </c>
      <c r="J12" s="7"/>
      <c r="K12" s="1"/>
    </row>
    <row r="13" spans="1:11" x14ac:dyDescent="0.2">
      <c r="A13" s="1">
        <v>0.88470000000000004</v>
      </c>
      <c r="B13" s="1">
        <v>0.53920000000000001</v>
      </c>
      <c r="D13" s="7">
        <v>0.40789999999999998</v>
      </c>
      <c r="E13" s="1">
        <v>0.44059999999999999</v>
      </c>
      <c r="G13" s="7"/>
      <c r="H13" s="1">
        <v>0.43580000000000002</v>
      </c>
      <c r="J13" s="7"/>
      <c r="K13" s="1"/>
    </row>
    <row r="14" spans="1:11" x14ac:dyDescent="0.2">
      <c r="A14" s="1"/>
      <c r="B14" s="1">
        <v>0.49540000000000001</v>
      </c>
      <c r="D14" s="7"/>
      <c r="E14" s="1"/>
      <c r="G14" s="7">
        <v>0.97529999999999994</v>
      </c>
      <c r="H14" s="1">
        <v>0.44800000000000001</v>
      </c>
      <c r="J14" s="7">
        <v>0.621</v>
      </c>
      <c r="K14" s="1">
        <v>0.4345</v>
      </c>
    </row>
    <row r="15" spans="1:11" x14ac:dyDescent="0.2">
      <c r="A15" s="1"/>
      <c r="B15" s="1">
        <v>0.88149999999999995</v>
      </c>
      <c r="D15" s="7"/>
      <c r="E15" s="1"/>
      <c r="G15" s="7">
        <v>1.159</v>
      </c>
      <c r="H15" s="1">
        <v>0.70309999999999995</v>
      </c>
      <c r="J15" s="7"/>
      <c r="K15" s="1"/>
    </row>
    <row r="16" spans="1:11" x14ac:dyDescent="0.2">
      <c r="A16" s="1"/>
      <c r="B16" s="1">
        <v>0.57909999999999995</v>
      </c>
      <c r="D16" s="7"/>
      <c r="E16" s="1"/>
      <c r="G16" s="7"/>
      <c r="H16" s="1">
        <v>0.79110000000000003</v>
      </c>
      <c r="J16" s="7"/>
      <c r="K16" s="1"/>
    </row>
    <row r="17" spans="1:11" x14ac:dyDescent="0.2">
      <c r="A17" s="1"/>
      <c r="B17" s="1">
        <v>0.66690000000000005</v>
      </c>
      <c r="D17" s="7">
        <v>0.55979999999999996</v>
      </c>
      <c r="E17" s="1">
        <v>0.50849999999999995</v>
      </c>
      <c r="G17" s="7">
        <v>1.034</v>
      </c>
      <c r="H17" s="1">
        <v>0.36480000000000001</v>
      </c>
      <c r="J17" s="7">
        <v>0.39119999999999999</v>
      </c>
      <c r="K17" s="1">
        <v>0.68149999999999999</v>
      </c>
    </row>
    <row r="18" spans="1:11" x14ac:dyDescent="0.2">
      <c r="A18" s="1"/>
      <c r="B18" s="1">
        <v>0.51070000000000004</v>
      </c>
      <c r="D18" s="7">
        <v>0.33110000000000001</v>
      </c>
      <c r="E18" s="1">
        <v>0.72519999999999996</v>
      </c>
      <c r="G18" s="7">
        <v>1.482</v>
      </c>
      <c r="H18" s="1">
        <v>0.56330000000000002</v>
      </c>
      <c r="J18" s="7">
        <v>0.56200000000000006</v>
      </c>
      <c r="K18" s="1">
        <v>0.57189999999999996</v>
      </c>
    </row>
    <row r="19" spans="1:11" x14ac:dyDescent="0.2">
      <c r="D19" s="7">
        <v>0.91859999999999997</v>
      </c>
      <c r="E19" s="1"/>
      <c r="G19" s="7">
        <v>0.58640000000000003</v>
      </c>
      <c r="H19" s="1">
        <v>0.88400000000000001</v>
      </c>
    </row>
    <row r="20" spans="1:11" x14ac:dyDescent="0.2">
      <c r="D20" s="7">
        <v>0.71060000000000001</v>
      </c>
      <c r="E20" s="1">
        <v>0.38679999999999998</v>
      </c>
    </row>
    <row r="22" spans="1:11" s="50" customFormat="1" x14ac:dyDescent="0.2">
      <c r="D22" s="51"/>
      <c r="G22" s="51"/>
      <c r="J22" s="51"/>
    </row>
    <row r="23" spans="1:11" x14ac:dyDescent="0.2">
      <c r="A23" s="3" t="s">
        <v>102</v>
      </c>
      <c r="D23" s="5" t="s">
        <v>103</v>
      </c>
      <c r="G23" s="5" t="s">
        <v>104</v>
      </c>
      <c r="J23" s="5" t="s">
        <v>105</v>
      </c>
    </row>
    <row r="25" spans="1:11" s="53" customFormat="1" ht="51" x14ac:dyDescent="0.2">
      <c r="A25" s="52" t="s">
        <v>18</v>
      </c>
      <c r="B25" s="52" t="s">
        <v>106</v>
      </c>
      <c r="D25" s="54" t="s">
        <v>18</v>
      </c>
      <c r="E25" s="52" t="s">
        <v>106</v>
      </c>
      <c r="G25" s="54" t="s">
        <v>18</v>
      </c>
      <c r="H25" s="52" t="s">
        <v>106</v>
      </c>
      <c r="J25" s="54" t="s">
        <v>107</v>
      </c>
      <c r="K25" s="52" t="s">
        <v>106</v>
      </c>
    </row>
    <row r="26" spans="1:11" x14ac:dyDescent="0.2">
      <c r="A26" s="1"/>
      <c r="B26" s="1">
        <v>0.2177</v>
      </c>
      <c r="D26" s="7"/>
      <c r="E26" s="1">
        <v>1.1000000000000001E-3</v>
      </c>
      <c r="G26" s="7"/>
      <c r="H26" s="1">
        <v>0.47839999999999999</v>
      </c>
      <c r="J26" s="7"/>
      <c r="K26" s="1">
        <v>0.25407000000000002</v>
      </c>
    </row>
    <row r="27" spans="1:11" x14ac:dyDescent="0.2">
      <c r="A27" s="1">
        <v>5.05</v>
      </c>
      <c r="B27" s="1">
        <v>0.97150000000000003</v>
      </c>
      <c r="D27" s="7">
        <v>1.83</v>
      </c>
      <c r="E27" s="1">
        <v>0.33800000000000002</v>
      </c>
      <c r="G27" s="7">
        <v>6.5979999999999999</v>
      </c>
      <c r="H27" s="1">
        <v>-0.21410000000000001</v>
      </c>
      <c r="J27" s="7">
        <v>1.82</v>
      </c>
      <c r="K27" s="1">
        <v>0.49880000000000002</v>
      </c>
    </row>
    <row r="28" spans="1:11" x14ac:dyDescent="0.2">
      <c r="A28" s="1">
        <v>2.0299999999999998</v>
      </c>
      <c r="B28" s="1">
        <v>0.08</v>
      </c>
      <c r="D28" s="7">
        <v>2.3199999999999998</v>
      </c>
      <c r="E28" s="1">
        <v>0.28050000000000003</v>
      </c>
      <c r="G28" s="7">
        <v>3.448</v>
      </c>
      <c r="H28" s="1">
        <v>-0.8266</v>
      </c>
      <c r="J28" s="7">
        <v>1.44</v>
      </c>
      <c r="K28" s="1">
        <v>-0.39800000000000002</v>
      </c>
    </row>
    <row r="29" spans="1:11" x14ac:dyDescent="0.2">
      <c r="A29" s="1">
        <v>0.61</v>
      </c>
      <c r="B29" s="1">
        <v>0.43230000000000002</v>
      </c>
      <c r="D29" s="7">
        <v>0.86</v>
      </c>
      <c r="E29" s="1">
        <v>-0.28660000000000002</v>
      </c>
      <c r="G29" s="7">
        <v>8.3219999999999992</v>
      </c>
      <c r="H29" s="1">
        <v>-0.18440000000000001</v>
      </c>
      <c r="J29" s="7">
        <v>3.73</v>
      </c>
      <c r="K29" s="1">
        <v>3.78E-2</v>
      </c>
    </row>
    <row r="30" spans="1:11" x14ac:dyDescent="0.2">
      <c r="A30" s="1"/>
      <c r="B30" s="1">
        <v>2.0209999999999999E-2</v>
      </c>
      <c r="D30" s="7"/>
      <c r="E30" s="1">
        <v>0.33389999999999997</v>
      </c>
      <c r="G30" s="7">
        <v>0.71299999999999997</v>
      </c>
      <c r="H30" s="1">
        <v>-2.8000000000000001E-2</v>
      </c>
      <c r="J30" s="7"/>
      <c r="K30" s="1">
        <v>0.14630000000000001</v>
      </c>
    </row>
    <row r="31" spans="1:11" x14ac:dyDescent="0.2">
      <c r="A31" s="1"/>
      <c r="B31" s="1">
        <v>0.84830000000000005</v>
      </c>
      <c r="D31" s="7"/>
      <c r="E31" s="1">
        <v>0.32379999999999998</v>
      </c>
      <c r="G31" s="7">
        <v>1.0860000000000001</v>
      </c>
      <c r="H31" s="1">
        <v>-0.26500000000000001</v>
      </c>
      <c r="J31" s="7">
        <v>4.5999999999999996</v>
      </c>
      <c r="K31" s="1">
        <v>0.7016</v>
      </c>
    </row>
    <row r="32" spans="1:11" x14ac:dyDescent="0.2">
      <c r="A32" s="1">
        <v>0.72</v>
      </c>
      <c r="B32" s="1">
        <v>0.1696</v>
      </c>
      <c r="D32" s="7"/>
      <c r="E32" s="1">
        <v>0.14580000000000001</v>
      </c>
      <c r="G32" s="7">
        <v>0.20200000000000001</v>
      </c>
      <c r="H32" s="1">
        <v>-2.8799999999999999E-2</v>
      </c>
      <c r="J32" s="7"/>
      <c r="K32" s="1">
        <v>0.21260000000000001</v>
      </c>
    </row>
    <row r="33" spans="1:11" x14ac:dyDescent="0.2">
      <c r="A33" s="1"/>
      <c r="B33" s="1">
        <v>-0.56269999999999998</v>
      </c>
      <c r="D33" s="7"/>
      <c r="E33" s="1">
        <v>-0.1009</v>
      </c>
      <c r="G33" s="7">
        <v>2.1120000000000001</v>
      </c>
      <c r="H33" s="1">
        <v>0.32329999999999998</v>
      </c>
      <c r="J33" s="7">
        <v>3.24</v>
      </c>
      <c r="K33" s="1">
        <v>4.0599999999999997E-2</v>
      </c>
    </row>
    <row r="34" spans="1:11" x14ac:dyDescent="0.2">
      <c r="A34" s="1">
        <v>2.48</v>
      </c>
      <c r="B34" s="1">
        <v>-0.29049999999999998</v>
      </c>
      <c r="D34" s="7">
        <v>7.1470000000000002</v>
      </c>
      <c r="E34" s="1">
        <v>3.27E-2</v>
      </c>
      <c r="G34" s="7">
        <v>1.1910000000000001</v>
      </c>
      <c r="H34" s="1">
        <v>-0.19</v>
      </c>
      <c r="J34" s="7"/>
      <c r="K34" s="1">
        <v>0.39050000000000001</v>
      </c>
    </row>
    <row r="35" spans="1:11" x14ac:dyDescent="0.2">
      <c r="A35" s="1">
        <v>7.12</v>
      </c>
      <c r="B35" s="1">
        <v>-0.34549999999999997</v>
      </c>
      <c r="D35" s="7"/>
      <c r="E35" s="1">
        <v>0.1439</v>
      </c>
      <c r="G35" s="7"/>
      <c r="H35" s="1">
        <v>-1.9599999999999999E-2</v>
      </c>
      <c r="J35" s="7"/>
      <c r="K35" s="1">
        <v>0.3337</v>
      </c>
    </row>
    <row r="36" spans="1:11" x14ac:dyDescent="0.2">
      <c r="A36" s="1"/>
      <c r="B36" s="1">
        <v>0.3231</v>
      </c>
      <c r="D36" s="7"/>
      <c r="E36" s="1">
        <v>-0.17091999999999999</v>
      </c>
      <c r="G36" s="7">
        <v>0.224</v>
      </c>
      <c r="H36" s="1">
        <v>-0.52729999999999999</v>
      </c>
      <c r="J36" s="7">
        <v>1.95</v>
      </c>
      <c r="K36" s="1">
        <v>-0.1865</v>
      </c>
    </row>
    <row r="37" spans="1:11" x14ac:dyDescent="0.2">
      <c r="A37" s="1"/>
      <c r="B37" s="1">
        <v>0.53510000000000002</v>
      </c>
      <c r="D37" s="7"/>
      <c r="E37" s="1">
        <v>6.3700000000000007E-2</v>
      </c>
      <c r="G37" s="7">
        <v>1.2569999999999999</v>
      </c>
      <c r="H37" s="1">
        <v>-0.45590000000000003</v>
      </c>
      <c r="J37" s="7"/>
      <c r="K37" s="1">
        <v>-0.32640000000000002</v>
      </c>
    </row>
    <row r="38" spans="1:11" x14ac:dyDescent="0.2">
      <c r="A38" s="1"/>
      <c r="B38" s="1">
        <v>0.4042</v>
      </c>
      <c r="D38" s="7">
        <v>0.31</v>
      </c>
      <c r="E38" s="1">
        <v>-5.1299999999999998E-2</v>
      </c>
      <c r="G38" s="7"/>
      <c r="H38" s="1">
        <v>0.38669999999999999</v>
      </c>
      <c r="J38" s="7"/>
      <c r="K38" s="1">
        <v>0.25769999999999998</v>
      </c>
    </row>
    <row r="39" spans="1:11" x14ac:dyDescent="0.2">
      <c r="A39" s="1"/>
      <c r="B39" s="1">
        <v>0.3765</v>
      </c>
      <c r="D39" s="7">
        <v>6.06</v>
      </c>
      <c r="E39" s="1">
        <v>0.39410000000000001</v>
      </c>
      <c r="G39" s="7">
        <v>0.57299999999999995</v>
      </c>
      <c r="H39" s="1">
        <v>-0.66920000000000002</v>
      </c>
      <c r="J39" s="7">
        <v>2.67</v>
      </c>
      <c r="K39" s="1">
        <v>0.2903</v>
      </c>
    </row>
    <row r="40" spans="1:11" x14ac:dyDescent="0.2">
      <c r="A40" s="1"/>
      <c r="B40" s="1">
        <v>4.9799999999999997E-2</v>
      </c>
      <c r="D40" s="7"/>
      <c r="E40" s="1">
        <v>-0.72070000000000001</v>
      </c>
      <c r="G40" s="7">
        <v>0.32900000000000001</v>
      </c>
      <c r="H40" s="1">
        <v>-0.91869999999999996</v>
      </c>
      <c r="J40" s="7">
        <v>3.2</v>
      </c>
      <c r="K40" s="1">
        <v>9.9000000000000008E-3</v>
      </c>
    </row>
    <row r="41" spans="1:11" x14ac:dyDescent="0.2">
      <c r="A41" s="1"/>
      <c r="B41" s="1">
        <v>-0.17025999999999999</v>
      </c>
      <c r="D41" s="7">
        <v>0.94</v>
      </c>
      <c r="E41" s="1">
        <v>-0.32379999999999998</v>
      </c>
      <c r="G41" s="7">
        <v>1.93</v>
      </c>
      <c r="H41" s="1">
        <v>0.29759999999999998</v>
      </c>
      <c r="J41" s="7"/>
      <c r="K41" s="1">
        <v>-0.135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803AE-563D-9B4D-93B3-D9E6603B5907}">
  <dimension ref="A1:R134"/>
  <sheetViews>
    <sheetView tabSelected="1" topLeftCell="H1" workbookViewId="0">
      <selection activeCell="P9" sqref="P9"/>
    </sheetView>
  </sheetViews>
  <sheetFormatPr baseColWidth="10" defaultColWidth="16.33203125" defaultRowHeight="16" x14ac:dyDescent="0.2"/>
  <cols>
    <col min="1" max="3" width="16.33203125" style="58"/>
    <col min="4" max="4" width="16.33203125" style="62"/>
    <col min="5" max="6" width="16.33203125" style="58"/>
    <col min="7" max="7" width="16.33203125" style="62"/>
    <col min="8" max="9" width="16.33203125" style="58"/>
    <col min="10" max="10" width="16.33203125" style="62"/>
    <col min="11" max="12" width="16.33203125" style="58"/>
    <col min="13" max="13" width="16.33203125" style="62"/>
    <col min="14" max="16384" width="16.33203125" style="58"/>
  </cols>
  <sheetData>
    <row r="1" spans="1:18" s="56" customFormat="1" ht="34" x14ac:dyDescent="0.2">
      <c r="A1" s="55" t="s">
        <v>12</v>
      </c>
      <c r="C1" s="55"/>
      <c r="D1" s="60" t="s">
        <v>13</v>
      </c>
      <c r="G1" s="60" t="s">
        <v>14</v>
      </c>
      <c r="J1" s="60" t="s">
        <v>108</v>
      </c>
      <c r="M1" s="60" t="s">
        <v>109</v>
      </c>
    </row>
    <row r="2" spans="1:18" ht="17" x14ac:dyDescent="0.2">
      <c r="A2" s="57" t="s">
        <v>11</v>
      </c>
      <c r="B2" s="57" t="s">
        <v>18</v>
      </c>
      <c r="C2" s="57"/>
      <c r="D2" s="54" t="s">
        <v>11</v>
      </c>
      <c r="E2" s="57" t="s">
        <v>18</v>
      </c>
      <c r="F2" s="57"/>
      <c r="G2" s="54" t="s">
        <v>11</v>
      </c>
      <c r="H2" s="57" t="s">
        <v>18</v>
      </c>
      <c r="J2" s="54" t="s">
        <v>11</v>
      </c>
      <c r="K2" s="57" t="s">
        <v>18</v>
      </c>
      <c r="M2" s="54" t="s">
        <v>11</v>
      </c>
      <c r="N2" s="57" t="s">
        <v>18</v>
      </c>
    </row>
    <row r="3" spans="1:18" x14ac:dyDescent="0.2">
      <c r="A3" s="59">
        <v>-5.4409999999999998</v>
      </c>
      <c r="B3" s="59">
        <v>-2.593</v>
      </c>
      <c r="C3" s="59"/>
      <c r="D3" s="61">
        <v>17.59</v>
      </c>
      <c r="E3" s="59"/>
      <c r="F3" s="59"/>
      <c r="G3" s="61">
        <v>20.65</v>
      </c>
      <c r="H3" s="59"/>
      <c r="I3" s="59"/>
      <c r="J3" s="61">
        <v>-7.0389999999999997</v>
      </c>
      <c r="K3" s="59"/>
      <c r="L3" s="59"/>
      <c r="M3" s="61">
        <v>17.09</v>
      </c>
      <c r="N3" s="59"/>
      <c r="O3" s="59"/>
      <c r="P3" s="59"/>
      <c r="Q3" s="59"/>
      <c r="R3" s="59"/>
    </row>
    <row r="4" spans="1:18" x14ac:dyDescent="0.2">
      <c r="A4" s="59">
        <v>0.85633329999999996</v>
      </c>
      <c r="B4" s="59">
        <v>-1.893</v>
      </c>
      <c r="C4" s="59"/>
      <c r="D4" s="61">
        <v>-20.526667</v>
      </c>
      <c r="E4" s="59">
        <v>-5.05</v>
      </c>
      <c r="F4" s="59"/>
      <c r="G4" s="61">
        <v>23.233333300000002</v>
      </c>
      <c r="H4" s="59">
        <v>1.83</v>
      </c>
      <c r="I4" s="59"/>
      <c r="J4" s="61">
        <v>-2.0586666999999998</v>
      </c>
      <c r="K4" s="59">
        <v>-6.5979999999999999</v>
      </c>
      <c r="L4" s="59"/>
      <c r="M4" s="61">
        <v>23.393333299999998</v>
      </c>
      <c r="N4" s="59">
        <v>1.82</v>
      </c>
      <c r="O4" s="59"/>
      <c r="P4" s="59"/>
      <c r="Q4" s="59"/>
      <c r="R4" s="59"/>
    </row>
    <row r="5" spans="1:18" x14ac:dyDescent="0.2">
      <c r="A5" s="59">
        <v>14.1853333</v>
      </c>
      <c r="B5" s="59">
        <v>-0.98799999999999999</v>
      </c>
      <c r="C5" s="59"/>
      <c r="D5" s="61">
        <v>11.4133333</v>
      </c>
      <c r="E5" s="59">
        <v>2.0299999999999998</v>
      </c>
      <c r="F5" s="59"/>
      <c r="G5" s="61">
        <v>14.4633333</v>
      </c>
      <c r="H5" s="59">
        <v>-2.3199999999999998</v>
      </c>
      <c r="I5" s="59"/>
      <c r="J5" s="61">
        <v>-6.4916666999999997</v>
      </c>
      <c r="K5" s="59">
        <v>-3.448</v>
      </c>
      <c r="L5" s="59"/>
      <c r="M5" s="61">
        <v>16.483333300000002</v>
      </c>
      <c r="N5" s="59">
        <v>-1.44</v>
      </c>
      <c r="O5" s="59"/>
      <c r="P5" s="59"/>
      <c r="Q5" s="59"/>
      <c r="R5" s="59"/>
    </row>
    <row r="6" spans="1:18" x14ac:dyDescent="0.2">
      <c r="A6" s="59">
        <v>-4.0819999999999999</v>
      </c>
      <c r="B6" s="59">
        <v>-2.3119999999999998</v>
      </c>
      <c r="C6" s="59"/>
      <c r="D6" s="61">
        <v>21.24</v>
      </c>
      <c r="E6" s="59">
        <v>-0.61</v>
      </c>
      <c r="F6" s="59"/>
      <c r="G6" s="61">
        <v>19.2</v>
      </c>
      <c r="H6" s="59">
        <v>-0.86</v>
      </c>
      <c r="I6" s="59"/>
      <c r="J6" s="61">
        <v>0.99</v>
      </c>
      <c r="K6" s="59">
        <v>-8.3219999999999992</v>
      </c>
      <c r="L6" s="59"/>
      <c r="M6" s="61">
        <v>22.88</v>
      </c>
      <c r="N6" s="59">
        <v>-3.73</v>
      </c>
      <c r="O6" s="59"/>
      <c r="P6" s="59"/>
      <c r="Q6" s="59"/>
      <c r="R6" s="59"/>
    </row>
    <row r="7" spans="1:18" x14ac:dyDescent="0.2">
      <c r="A7" s="59">
        <v>13.512</v>
      </c>
      <c r="B7" s="59">
        <v>1E-3</v>
      </c>
      <c r="C7" s="59"/>
      <c r="D7" s="61">
        <v>10.41</v>
      </c>
      <c r="E7" s="59"/>
      <c r="F7" s="59"/>
      <c r="G7" s="61">
        <v>6.9611999999999998</v>
      </c>
      <c r="H7" s="59"/>
      <c r="I7" s="59"/>
      <c r="J7" s="61">
        <v>-8.7210000000000001</v>
      </c>
      <c r="K7" s="59">
        <v>-0.71299999999999997</v>
      </c>
      <c r="L7" s="59"/>
      <c r="M7" s="61">
        <v>10.52</v>
      </c>
      <c r="N7" s="59"/>
      <c r="O7" s="59"/>
      <c r="P7" s="59"/>
      <c r="Q7" s="59"/>
      <c r="R7" s="59"/>
    </row>
    <row r="8" spans="1:18" x14ac:dyDescent="0.2">
      <c r="A8" s="59">
        <v>0.32433329999999999</v>
      </c>
      <c r="B8" s="59">
        <v>-2.3330000000000002</v>
      </c>
      <c r="C8" s="59"/>
      <c r="D8" s="61">
        <v>6.7893333</v>
      </c>
      <c r="E8" s="59"/>
      <c r="F8" s="59"/>
      <c r="G8" s="61">
        <v>8.3533332999999992</v>
      </c>
      <c r="H8" s="59"/>
      <c r="I8" s="59"/>
      <c r="J8" s="61">
        <v>-1.5336666999999999</v>
      </c>
      <c r="K8" s="59">
        <v>-1.0860000000000001</v>
      </c>
      <c r="L8" s="59"/>
      <c r="M8" s="61">
        <v>21.533333299999999</v>
      </c>
      <c r="N8" s="59">
        <v>4.5999999999999996</v>
      </c>
      <c r="O8" s="59"/>
      <c r="P8" s="59"/>
      <c r="Q8" s="59"/>
      <c r="R8" s="59"/>
    </row>
    <row r="9" spans="1:18" x14ac:dyDescent="0.2">
      <c r="A9" s="59">
        <v>6.7626666699999998</v>
      </c>
      <c r="B9" s="59">
        <v>-0.14599999999999999</v>
      </c>
      <c r="C9" s="59"/>
      <c r="D9" s="61">
        <v>6.2966667000000003</v>
      </c>
      <c r="E9" s="59">
        <v>0.72</v>
      </c>
      <c r="F9" s="59"/>
      <c r="G9" s="61">
        <v>12.1666667</v>
      </c>
      <c r="H9" s="59"/>
      <c r="I9" s="59"/>
      <c r="J9" s="61">
        <v>4.8066666700000003</v>
      </c>
      <c r="K9" s="59">
        <v>-0.20200000000000001</v>
      </c>
      <c r="L9" s="59"/>
      <c r="M9" s="61">
        <v>13.236666700000001</v>
      </c>
      <c r="N9" s="59"/>
      <c r="O9" s="59"/>
      <c r="P9" s="59"/>
      <c r="Q9" s="59"/>
      <c r="R9" s="59"/>
    </row>
    <row r="10" spans="1:18" x14ac:dyDescent="0.2">
      <c r="A10" s="59">
        <v>11.179</v>
      </c>
      <c r="B10" s="59">
        <v>-0.97399999999999998</v>
      </c>
      <c r="C10" s="59"/>
      <c r="D10" s="61">
        <v>15.4</v>
      </c>
      <c r="E10" s="59"/>
      <c r="F10" s="59"/>
      <c r="G10" s="61">
        <v>22.972000000000001</v>
      </c>
      <c r="H10" s="59"/>
      <c r="I10" s="59"/>
      <c r="J10" s="61">
        <v>8.4250000000000007</v>
      </c>
      <c r="K10" s="59">
        <v>2.1120000000000001</v>
      </c>
      <c r="L10" s="59"/>
      <c r="M10" s="61">
        <v>12.25</v>
      </c>
      <c r="N10" s="59">
        <v>-3.24</v>
      </c>
      <c r="O10" s="59"/>
      <c r="P10" s="59"/>
      <c r="Q10" s="59"/>
      <c r="R10" s="59"/>
    </row>
    <row r="11" spans="1:18" x14ac:dyDescent="0.2">
      <c r="A11" s="59">
        <v>-5.5553333</v>
      </c>
      <c r="B11" s="59">
        <v>-1.7969999999999999</v>
      </c>
      <c r="C11" s="59"/>
      <c r="D11" s="61">
        <v>22.0966667</v>
      </c>
      <c r="E11" s="59">
        <v>-2.48</v>
      </c>
      <c r="F11" s="59"/>
      <c r="G11" s="61">
        <v>22.4166667</v>
      </c>
      <c r="H11" s="59">
        <v>7.1470000000000002</v>
      </c>
      <c r="I11" s="59"/>
      <c r="J11" s="61">
        <v>-7.4743329999999997</v>
      </c>
      <c r="K11" s="59">
        <v>-1.1910000000000001</v>
      </c>
      <c r="L11" s="59"/>
      <c r="M11" s="61">
        <v>17.286666700000001</v>
      </c>
      <c r="N11" s="59"/>
      <c r="O11" s="59"/>
      <c r="P11" s="59"/>
      <c r="Q11" s="59"/>
      <c r="R11" s="59"/>
    </row>
    <row r="12" spans="1:18" x14ac:dyDescent="0.2">
      <c r="A12" s="59">
        <v>2.3013333</v>
      </c>
      <c r="B12" s="59">
        <v>-1.5529999999999999</v>
      </c>
      <c r="C12" s="59"/>
      <c r="D12" s="61">
        <v>19.273333300000001</v>
      </c>
      <c r="E12" s="59">
        <v>7.12</v>
      </c>
      <c r="F12" s="59"/>
      <c r="G12" s="61">
        <v>-23.836666999999998</v>
      </c>
      <c r="H12" s="59"/>
      <c r="I12" s="59"/>
      <c r="J12" s="61">
        <v>2.3023332999999999</v>
      </c>
      <c r="K12" s="59"/>
      <c r="L12" s="59"/>
      <c r="M12" s="61">
        <v>21.244333300000001</v>
      </c>
      <c r="N12" s="59"/>
      <c r="O12" s="59"/>
      <c r="P12" s="59"/>
      <c r="Q12" s="59"/>
      <c r="R12" s="59"/>
    </row>
    <row r="13" spans="1:18" x14ac:dyDescent="0.2">
      <c r="A13" s="59">
        <v>4.2169999999999996</v>
      </c>
      <c r="B13" s="59">
        <v>4.1000000000000002E-2</v>
      </c>
      <c r="C13" s="59"/>
      <c r="D13" s="61">
        <v>8.91</v>
      </c>
      <c r="E13" s="59"/>
      <c r="F13" s="59"/>
      <c r="G13" s="61">
        <v>23.33</v>
      </c>
      <c r="H13" s="59"/>
      <c r="I13" s="59"/>
      <c r="J13" s="61">
        <v>2.8069999999999999</v>
      </c>
      <c r="K13" s="59">
        <v>0.224</v>
      </c>
      <c r="L13" s="59"/>
      <c r="M13" s="61">
        <v>-20.190000000000001</v>
      </c>
      <c r="N13" s="59">
        <v>1.95</v>
      </c>
      <c r="O13" s="59"/>
      <c r="P13" s="59"/>
      <c r="Q13" s="59"/>
      <c r="R13" s="59"/>
    </row>
    <row r="14" spans="1:18" x14ac:dyDescent="0.2">
      <c r="A14" s="59">
        <v>10.549333300000001</v>
      </c>
      <c r="B14" s="59">
        <v>0.33700000000000002</v>
      </c>
      <c r="C14" s="59"/>
      <c r="D14" s="61">
        <v>10.6333333</v>
      </c>
      <c r="E14" s="59"/>
      <c r="F14" s="59"/>
      <c r="G14" s="61">
        <v>19.693333299999999</v>
      </c>
      <c r="H14" s="59"/>
      <c r="I14" s="59"/>
      <c r="J14" s="61">
        <v>8.9763333299999992</v>
      </c>
      <c r="K14" s="59">
        <v>1.2569999999999999</v>
      </c>
      <c r="L14" s="59"/>
      <c r="M14" s="61">
        <v>10.363333300000001</v>
      </c>
      <c r="N14" s="59"/>
      <c r="O14" s="59"/>
      <c r="P14" s="59"/>
      <c r="Q14" s="59"/>
      <c r="R14" s="59"/>
    </row>
    <row r="15" spans="1:18" x14ac:dyDescent="0.2">
      <c r="A15" s="59">
        <v>15.055</v>
      </c>
      <c r="B15" s="59">
        <v>-1.2989999999999999</v>
      </c>
      <c r="C15" s="59"/>
      <c r="D15" s="61">
        <v>17.25</v>
      </c>
      <c r="E15" s="59"/>
      <c r="F15" s="59"/>
      <c r="G15" s="61">
        <v>17.37</v>
      </c>
      <c r="H15" s="59">
        <v>-0.31</v>
      </c>
      <c r="I15" s="59"/>
      <c r="J15" s="61">
        <v>-0.38</v>
      </c>
      <c r="K15" s="59"/>
      <c r="L15" s="59"/>
      <c r="M15" s="61">
        <v>16.5</v>
      </c>
      <c r="N15" s="59"/>
      <c r="O15" s="59"/>
      <c r="P15" s="59"/>
      <c r="Q15" s="59"/>
      <c r="R15" s="59"/>
    </row>
    <row r="16" spans="1:18" x14ac:dyDescent="0.2">
      <c r="A16" s="59">
        <v>5.0126666699999998</v>
      </c>
      <c r="B16" s="59">
        <v>0.34899999999999998</v>
      </c>
      <c r="C16" s="59"/>
      <c r="D16" s="61">
        <v>-21.103332999999999</v>
      </c>
      <c r="E16" s="59"/>
      <c r="F16" s="59"/>
      <c r="G16" s="61">
        <v>-23.933333000000001</v>
      </c>
      <c r="H16" s="59">
        <v>6.06</v>
      </c>
      <c r="I16" s="59"/>
      <c r="J16" s="61">
        <v>3.5126666700000002</v>
      </c>
      <c r="K16" s="59">
        <v>0.57299999999999995</v>
      </c>
      <c r="L16" s="59"/>
      <c r="M16" s="61">
        <v>-19.333333</v>
      </c>
      <c r="N16" s="59">
        <v>2.67</v>
      </c>
      <c r="O16" s="59"/>
      <c r="P16" s="59"/>
      <c r="Q16" s="59"/>
      <c r="R16" s="59"/>
    </row>
    <row r="17" spans="1:18" x14ac:dyDescent="0.2">
      <c r="A17" s="59">
        <v>12.104666699999999</v>
      </c>
      <c r="B17" s="59">
        <v>0.29099999999999998</v>
      </c>
      <c r="C17" s="59"/>
      <c r="D17" s="61">
        <v>11.3466667</v>
      </c>
      <c r="E17" s="59"/>
      <c r="F17" s="59"/>
      <c r="G17" s="61">
        <v>13.966666699999999</v>
      </c>
      <c r="H17" s="59"/>
      <c r="I17" s="59"/>
      <c r="J17" s="61">
        <v>11.848666700000001</v>
      </c>
      <c r="K17" s="59">
        <v>-0.32900000000000001</v>
      </c>
      <c r="L17" s="59"/>
      <c r="M17" s="61">
        <v>13.1766667</v>
      </c>
      <c r="N17" s="59">
        <v>-3.2</v>
      </c>
      <c r="O17" s="59"/>
      <c r="P17" s="59"/>
      <c r="Q17" s="59"/>
      <c r="R17" s="59"/>
    </row>
    <row r="18" spans="1:18" x14ac:dyDescent="0.2">
      <c r="A18" s="59">
        <v>10.3102667</v>
      </c>
      <c r="B18" s="59">
        <v>1.5264</v>
      </c>
      <c r="C18" s="59"/>
      <c r="D18" s="61">
        <v>6.5566667000000001</v>
      </c>
      <c r="E18" s="59"/>
      <c r="F18" s="59"/>
      <c r="G18" s="61">
        <v>6.7066670000000004</v>
      </c>
      <c r="H18" s="59">
        <v>-0.94</v>
      </c>
      <c r="I18" s="59"/>
      <c r="J18" s="61">
        <v>14.7566667</v>
      </c>
      <c r="K18" s="59">
        <v>-1.93</v>
      </c>
      <c r="L18" s="59"/>
      <c r="M18" s="61">
        <v>8.5266669999999998</v>
      </c>
      <c r="N18" s="59"/>
      <c r="O18" s="59"/>
      <c r="P18" s="59"/>
      <c r="Q18" s="59"/>
      <c r="R18" s="59"/>
    </row>
    <row r="19" spans="1:18" x14ac:dyDescent="0.2">
      <c r="A19" s="59">
        <v>18.559000000000001</v>
      </c>
      <c r="B19" s="59">
        <v>-2.593</v>
      </c>
      <c r="C19" s="59"/>
      <c r="D19" s="61">
        <v>-6.41</v>
      </c>
      <c r="E19" s="59"/>
      <c r="F19" s="59"/>
      <c r="G19" s="61">
        <v>-3.35</v>
      </c>
      <c r="H19" s="59"/>
      <c r="I19" s="59"/>
      <c r="J19" s="61">
        <v>16.960999999999999</v>
      </c>
      <c r="K19" s="59"/>
      <c r="L19" s="59"/>
      <c r="M19" s="61">
        <v>41.09</v>
      </c>
      <c r="N19" s="59"/>
      <c r="O19" s="59"/>
      <c r="P19" s="59"/>
      <c r="Q19" s="59"/>
      <c r="R19" s="59"/>
    </row>
    <row r="20" spans="1:18" x14ac:dyDescent="0.2">
      <c r="A20" s="59">
        <v>-23.143667000000001</v>
      </c>
      <c r="B20" s="59">
        <v>-1.893</v>
      </c>
      <c r="C20" s="59"/>
      <c r="D20" s="61">
        <v>3.4733329999999998</v>
      </c>
      <c r="E20" s="59">
        <v>-5.05</v>
      </c>
      <c r="F20" s="59"/>
      <c r="G20" s="61">
        <v>-0.76666699999999999</v>
      </c>
      <c r="H20" s="59">
        <v>1.83</v>
      </c>
      <c r="I20" s="59"/>
      <c r="J20" s="61">
        <v>21.9413333</v>
      </c>
      <c r="K20" s="59">
        <v>-6.5979999999999999</v>
      </c>
      <c r="L20" s="59"/>
      <c r="M20" s="61">
        <v>-0.60666699999999996</v>
      </c>
      <c r="N20" s="59">
        <v>1.82</v>
      </c>
      <c r="O20" s="59"/>
      <c r="P20" s="59"/>
      <c r="Q20" s="59"/>
      <c r="R20" s="59"/>
    </row>
    <row r="21" spans="1:18" x14ac:dyDescent="0.2">
      <c r="A21" s="59">
        <v>-9.814667</v>
      </c>
      <c r="B21" s="59">
        <v>-0.98799999999999999</v>
      </c>
      <c r="C21" s="59"/>
      <c r="D21" s="61">
        <v>-12.586667</v>
      </c>
      <c r="E21" s="59">
        <v>2.0299999999999998</v>
      </c>
      <c r="F21" s="59"/>
      <c r="G21" s="61">
        <v>-9.5366666999999996</v>
      </c>
      <c r="H21" s="59">
        <v>-2.3199999999999998</v>
      </c>
      <c r="I21" s="59"/>
      <c r="J21" s="61">
        <v>17.5083333</v>
      </c>
      <c r="K21" s="59">
        <v>-3.448</v>
      </c>
      <c r="L21" s="59"/>
      <c r="M21" s="61">
        <v>-7.5166667</v>
      </c>
      <c r="N21" s="59">
        <v>-1.44</v>
      </c>
      <c r="O21" s="59"/>
      <c r="P21" s="59"/>
      <c r="Q21" s="59"/>
      <c r="R21" s="59"/>
    </row>
    <row r="22" spans="1:18" x14ac:dyDescent="0.2">
      <c r="A22" s="59">
        <v>19.917999999999999</v>
      </c>
      <c r="B22" s="59">
        <v>-2.3119999999999998</v>
      </c>
      <c r="C22" s="59"/>
      <c r="D22" s="61">
        <v>-2.76</v>
      </c>
      <c r="E22" s="59">
        <v>-0.61</v>
      </c>
      <c r="F22" s="59"/>
      <c r="G22" s="61">
        <v>-4.8</v>
      </c>
      <c r="H22" s="59">
        <v>-0.86</v>
      </c>
      <c r="I22" s="59"/>
      <c r="J22" s="61">
        <v>-23.01</v>
      </c>
      <c r="K22" s="59">
        <v>-8.3219999999999992</v>
      </c>
      <c r="L22" s="59"/>
      <c r="M22" s="61">
        <v>-1.1200000000000001</v>
      </c>
      <c r="N22" s="59">
        <v>-3.73</v>
      </c>
      <c r="O22" s="59"/>
      <c r="P22" s="59"/>
      <c r="Q22" s="59"/>
      <c r="R22" s="59"/>
    </row>
    <row r="23" spans="1:18" x14ac:dyDescent="0.2">
      <c r="A23" s="59">
        <v>-10.488</v>
      </c>
      <c r="B23" s="59">
        <v>1E-3</v>
      </c>
      <c r="C23" s="59"/>
      <c r="D23" s="61">
        <v>34.409999999999997</v>
      </c>
      <c r="E23" s="59"/>
      <c r="F23" s="59"/>
      <c r="G23" s="61">
        <v>6.9611999999999998</v>
      </c>
      <c r="H23" s="59"/>
      <c r="I23" s="59"/>
      <c r="J23" s="61">
        <v>15.279</v>
      </c>
      <c r="K23" s="59">
        <v>-0.71299999999999997</v>
      </c>
      <c r="L23" s="59"/>
      <c r="M23" s="61">
        <v>34.520000000000003</v>
      </c>
      <c r="N23" s="59"/>
      <c r="O23" s="59"/>
      <c r="P23" s="59"/>
      <c r="Q23" s="59"/>
      <c r="R23" s="59"/>
    </row>
    <row r="24" spans="1:18" x14ac:dyDescent="0.2">
      <c r="A24" s="59">
        <v>-23.675667000000001</v>
      </c>
      <c r="B24" s="59">
        <v>-2.3330000000000002</v>
      </c>
      <c r="C24" s="59"/>
      <c r="D24" s="61">
        <v>-17.210667000000001</v>
      </c>
      <c r="E24" s="59"/>
      <c r="F24" s="59"/>
      <c r="G24" s="61">
        <v>8.3533332999999992</v>
      </c>
      <c r="H24" s="59"/>
      <c r="I24" s="59"/>
      <c r="J24" s="61">
        <v>22.466333299999999</v>
      </c>
      <c r="K24" s="59">
        <v>-1.0860000000000001</v>
      </c>
      <c r="L24" s="59"/>
      <c r="M24" s="61">
        <v>-2.4666670000000002</v>
      </c>
      <c r="N24" s="59">
        <v>4.5999999999999996</v>
      </c>
      <c r="O24" s="59"/>
      <c r="P24" s="59"/>
      <c r="Q24" s="59"/>
      <c r="R24" s="59"/>
    </row>
    <row r="25" spans="1:18" x14ac:dyDescent="0.2">
      <c r="A25" s="59">
        <v>-17.237333</v>
      </c>
      <c r="B25" s="59">
        <v>-0.14599999999999999</v>
      </c>
      <c r="C25" s="59"/>
      <c r="D25" s="61">
        <v>-17.703333000000001</v>
      </c>
      <c r="E25" s="59">
        <v>0.72</v>
      </c>
      <c r="F25" s="59"/>
      <c r="G25" s="61">
        <v>12.1666667</v>
      </c>
      <c r="H25" s="59"/>
      <c r="I25" s="59"/>
      <c r="J25" s="61">
        <v>-19.193332999999999</v>
      </c>
      <c r="K25" s="59">
        <v>-0.20200000000000001</v>
      </c>
      <c r="L25" s="59"/>
      <c r="M25" s="61">
        <v>-10.763332999999999</v>
      </c>
      <c r="N25" s="59"/>
      <c r="O25" s="59"/>
      <c r="P25" s="59"/>
      <c r="Q25" s="59"/>
      <c r="R25" s="59"/>
    </row>
    <row r="26" spans="1:18" x14ac:dyDescent="0.2">
      <c r="A26" s="59">
        <v>-12.821</v>
      </c>
      <c r="B26" s="59">
        <v>-0.97399999999999998</v>
      </c>
      <c r="C26" s="59"/>
      <c r="D26" s="61">
        <v>39.4</v>
      </c>
      <c r="E26" s="59"/>
      <c r="F26" s="59"/>
      <c r="G26" s="61">
        <v>-1.028</v>
      </c>
      <c r="H26" s="59"/>
      <c r="I26" s="59"/>
      <c r="J26" s="61">
        <v>-15.574999999999999</v>
      </c>
      <c r="K26" s="59">
        <v>2.1120000000000001</v>
      </c>
      <c r="L26" s="59"/>
      <c r="M26" s="61">
        <v>-11.75</v>
      </c>
      <c r="N26" s="59">
        <v>-3.24</v>
      </c>
      <c r="O26" s="59"/>
      <c r="P26" s="59"/>
      <c r="Q26" s="59"/>
      <c r="R26" s="59"/>
    </row>
    <row r="27" spans="1:18" x14ac:dyDescent="0.2">
      <c r="A27" s="59">
        <v>18.444666699999999</v>
      </c>
      <c r="B27" s="59">
        <v>-1.7969999999999999</v>
      </c>
      <c r="C27" s="59"/>
      <c r="D27" s="61">
        <v>-1.9033329999999999</v>
      </c>
      <c r="E27" s="59">
        <v>-2.48</v>
      </c>
      <c r="F27" s="59"/>
      <c r="G27" s="61">
        <v>-1.5833330000000001</v>
      </c>
      <c r="H27" s="59">
        <v>7.1470000000000002</v>
      </c>
      <c r="I27" s="59"/>
      <c r="J27" s="61">
        <v>16.525666699999999</v>
      </c>
      <c r="K27" s="59">
        <v>-1.1910000000000001</v>
      </c>
      <c r="L27" s="59"/>
      <c r="M27" s="61">
        <v>-6.7133333000000004</v>
      </c>
      <c r="N27" s="59"/>
      <c r="O27" s="59"/>
      <c r="P27" s="59"/>
      <c r="Q27" s="59"/>
      <c r="R27" s="59"/>
    </row>
    <row r="28" spans="1:18" x14ac:dyDescent="0.2">
      <c r="A28" s="59">
        <v>-21.698667</v>
      </c>
      <c r="B28" s="59">
        <v>-1.5529999999999999</v>
      </c>
      <c r="C28" s="59"/>
      <c r="D28" s="61">
        <v>-4.726667</v>
      </c>
      <c r="E28" s="59">
        <v>7.12</v>
      </c>
      <c r="F28" s="59"/>
      <c r="G28" s="61">
        <v>0.16333300000000001</v>
      </c>
      <c r="H28" s="59"/>
      <c r="I28" s="59"/>
      <c r="J28" s="61">
        <v>-21.697666999999999</v>
      </c>
      <c r="K28" s="59"/>
      <c r="L28" s="59"/>
      <c r="M28" s="61">
        <v>-2.7556669999999999</v>
      </c>
      <c r="N28" s="59"/>
      <c r="O28" s="59"/>
      <c r="P28" s="59"/>
      <c r="Q28" s="59"/>
      <c r="R28" s="59"/>
    </row>
    <row r="29" spans="1:18" x14ac:dyDescent="0.2">
      <c r="A29" s="59">
        <v>-19.783000000000001</v>
      </c>
      <c r="B29" s="59">
        <v>4.1000000000000002E-2</v>
      </c>
      <c r="C29" s="59"/>
      <c r="D29" s="61">
        <v>32.909999999999997</v>
      </c>
      <c r="E29" s="59"/>
      <c r="F29" s="59"/>
      <c r="G29" s="61">
        <v>-0.67</v>
      </c>
      <c r="H29" s="59"/>
      <c r="I29" s="59"/>
      <c r="J29" s="61">
        <v>2.8069999999999999</v>
      </c>
      <c r="K29" s="59">
        <v>0.224</v>
      </c>
      <c r="L29" s="59"/>
      <c r="M29" s="61">
        <v>3.81</v>
      </c>
      <c r="N29" s="59">
        <v>1.95</v>
      </c>
      <c r="O29" s="59"/>
      <c r="P29" s="59"/>
      <c r="Q29" s="59"/>
      <c r="R29" s="59"/>
    </row>
    <row r="30" spans="1:18" x14ac:dyDescent="0.2">
      <c r="A30" s="59">
        <v>-13.450666999999999</v>
      </c>
      <c r="B30" s="59">
        <v>0.33700000000000002</v>
      </c>
      <c r="C30" s="59"/>
      <c r="D30" s="61">
        <v>-13.366667</v>
      </c>
      <c r="E30" s="59"/>
      <c r="F30" s="59"/>
      <c r="G30" s="61">
        <v>-4.306667</v>
      </c>
      <c r="H30" s="59"/>
      <c r="I30" s="59"/>
      <c r="J30" s="61">
        <v>-15.023667</v>
      </c>
      <c r="K30" s="59">
        <v>1.2569999999999999</v>
      </c>
      <c r="L30" s="59"/>
      <c r="M30" s="61">
        <v>-13.636666999999999</v>
      </c>
      <c r="N30" s="59"/>
      <c r="O30" s="59"/>
      <c r="P30" s="59"/>
      <c r="Q30" s="59"/>
      <c r="R30" s="59"/>
    </row>
    <row r="31" spans="1:18" x14ac:dyDescent="0.2">
      <c r="A31" s="59">
        <v>-8.9450000000000003</v>
      </c>
      <c r="B31" s="59">
        <v>-1.2989999999999999</v>
      </c>
      <c r="C31" s="59"/>
      <c r="D31" s="61">
        <v>-6.75</v>
      </c>
      <c r="E31" s="59"/>
      <c r="F31" s="59"/>
      <c r="G31" s="61">
        <v>17.37</v>
      </c>
      <c r="H31" s="59">
        <v>-0.31</v>
      </c>
      <c r="I31" s="59"/>
      <c r="J31" s="61">
        <v>-24.38</v>
      </c>
      <c r="K31" s="59"/>
      <c r="L31" s="59"/>
      <c r="M31" s="61">
        <v>-7.5</v>
      </c>
      <c r="N31" s="59"/>
      <c r="O31" s="59"/>
      <c r="P31" s="59"/>
      <c r="Q31" s="59"/>
      <c r="R31" s="59"/>
    </row>
    <row r="32" spans="1:18" x14ac:dyDescent="0.2">
      <c r="A32" s="59">
        <v>-18.987333</v>
      </c>
      <c r="B32" s="59">
        <v>0.34899999999999998</v>
      </c>
      <c r="C32" s="59"/>
      <c r="D32" s="61">
        <v>2.8966669999999999</v>
      </c>
      <c r="E32" s="59"/>
      <c r="F32" s="59"/>
      <c r="G32" s="61">
        <v>6.6667000000000004E-2</v>
      </c>
      <c r="H32" s="59">
        <v>6.06</v>
      </c>
      <c r="I32" s="59"/>
      <c r="J32" s="61">
        <v>-20.487333</v>
      </c>
      <c r="K32" s="59">
        <v>0.57299999999999995</v>
      </c>
      <c r="L32" s="59"/>
      <c r="M32" s="61">
        <v>4.6666670000000003</v>
      </c>
      <c r="N32" s="59">
        <v>2.67</v>
      </c>
      <c r="O32" s="59"/>
      <c r="P32" s="59"/>
      <c r="Q32" s="59"/>
      <c r="R32" s="59"/>
    </row>
    <row r="33" spans="1:18" x14ac:dyDescent="0.2">
      <c r="A33" s="59">
        <v>-11.895333000000001</v>
      </c>
      <c r="B33" s="59">
        <v>0.29099999999999998</v>
      </c>
      <c r="C33" s="59"/>
      <c r="D33" s="61">
        <v>-12.653333</v>
      </c>
      <c r="E33" s="59"/>
      <c r="F33" s="59"/>
      <c r="G33" s="61">
        <v>13.966666699999999</v>
      </c>
      <c r="H33" s="59"/>
      <c r="I33" s="59"/>
      <c r="J33" s="61">
        <v>-12.151332999999999</v>
      </c>
      <c r="K33" s="59">
        <v>-0.32900000000000001</v>
      </c>
      <c r="L33" s="59"/>
      <c r="M33" s="61">
        <v>-10.823333</v>
      </c>
      <c r="N33" s="59">
        <v>-3.2</v>
      </c>
      <c r="O33" s="59"/>
      <c r="P33" s="59"/>
      <c r="Q33" s="59"/>
      <c r="R33" s="59"/>
    </row>
    <row r="34" spans="1:18" x14ac:dyDescent="0.2">
      <c r="A34" s="59">
        <v>-13.689733</v>
      </c>
      <c r="B34" s="59">
        <v>1.5264</v>
      </c>
      <c r="C34" s="59"/>
      <c r="D34" s="61">
        <v>-17.443332999999999</v>
      </c>
      <c r="E34" s="59"/>
      <c r="F34" s="59"/>
      <c r="G34" s="61">
        <v>6.7066667000000004</v>
      </c>
      <c r="H34" s="59">
        <v>-0.94</v>
      </c>
      <c r="I34" s="59"/>
      <c r="J34" s="61">
        <v>-9.2433329999999998</v>
      </c>
      <c r="K34" s="59">
        <v>-1.93</v>
      </c>
      <c r="L34" s="59"/>
      <c r="M34" s="61">
        <v>-15.473333</v>
      </c>
      <c r="N34" s="59"/>
      <c r="O34" s="59"/>
      <c r="P34" s="59"/>
      <c r="Q34" s="59"/>
      <c r="R34" s="59"/>
    </row>
    <row r="35" spans="1:18" x14ac:dyDescent="0.2">
      <c r="A35" s="59"/>
      <c r="B35" s="59"/>
      <c r="C35" s="59"/>
      <c r="D35" s="61"/>
      <c r="E35" s="59"/>
      <c r="F35" s="59"/>
      <c r="G35" s="61"/>
    </row>
    <row r="36" spans="1:18" x14ac:dyDescent="0.2">
      <c r="E36" s="59"/>
      <c r="F36" s="59"/>
      <c r="G36" s="61"/>
    </row>
    <row r="37" spans="1:18" x14ac:dyDescent="0.2">
      <c r="E37" s="59"/>
      <c r="F37" s="59"/>
      <c r="G37" s="61"/>
    </row>
    <row r="38" spans="1:18" x14ac:dyDescent="0.2">
      <c r="E38" s="59"/>
      <c r="F38" s="59"/>
      <c r="G38" s="61"/>
    </row>
    <row r="39" spans="1:18" x14ac:dyDescent="0.2">
      <c r="E39" s="59"/>
      <c r="F39" s="59"/>
      <c r="G39" s="61"/>
    </row>
    <row r="40" spans="1:18" x14ac:dyDescent="0.2">
      <c r="E40" s="59"/>
      <c r="F40" s="59"/>
      <c r="G40" s="61"/>
    </row>
    <row r="41" spans="1:18" x14ac:dyDescent="0.2">
      <c r="E41" s="59"/>
      <c r="F41" s="59"/>
      <c r="G41" s="61"/>
    </row>
    <row r="42" spans="1:18" x14ac:dyDescent="0.2">
      <c r="E42" s="59"/>
      <c r="F42" s="59"/>
      <c r="G42" s="61"/>
    </row>
    <row r="43" spans="1:18" x14ac:dyDescent="0.2">
      <c r="E43" s="59"/>
      <c r="F43" s="59"/>
      <c r="G43" s="61"/>
    </row>
    <row r="44" spans="1:18" x14ac:dyDescent="0.2">
      <c r="E44" s="59"/>
      <c r="F44" s="59"/>
      <c r="G44" s="61"/>
    </row>
    <row r="45" spans="1:18" x14ac:dyDescent="0.2">
      <c r="E45" s="59"/>
      <c r="F45" s="59"/>
      <c r="G45" s="61"/>
    </row>
    <row r="46" spans="1:18" x14ac:dyDescent="0.2">
      <c r="E46" s="59"/>
      <c r="F46" s="59"/>
      <c r="G46" s="61"/>
    </row>
    <row r="47" spans="1:18" x14ac:dyDescent="0.2">
      <c r="E47" s="59"/>
      <c r="F47" s="59"/>
      <c r="G47" s="61"/>
    </row>
    <row r="48" spans="1:18" x14ac:dyDescent="0.2">
      <c r="E48" s="59"/>
      <c r="F48" s="59"/>
      <c r="G48" s="61"/>
    </row>
    <row r="49" spans="5:7" x14ac:dyDescent="0.2">
      <c r="E49" s="59"/>
      <c r="F49" s="59"/>
      <c r="G49" s="61"/>
    </row>
    <row r="50" spans="5:7" x14ac:dyDescent="0.2">
      <c r="E50" s="59"/>
      <c r="F50" s="59"/>
      <c r="G50" s="61"/>
    </row>
    <row r="51" spans="5:7" x14ac:dyDescent="0.2">
      <c r="E51" s="59"/>
      <c r="F51" s="59"/>
      <c r="G51" s="61"/>
    </row>
    <row r="52" spans="5:7" x14ac:dyDescent="0.2">
      <c r="E52" s="59"/>
      <c r="F52" s="59"/>
      <c r="G52" s="61"/>
    </row>
    <row r="53" spans="5:7" x14ac:dyDescent="0.2">
      <c r="E53" s="59"/>
      <c r="F53" s="59"/>
      <c r="G53" s="61"/>
    </row>
    <row r="54" spans="5:7" x14ac:dyDescent="0.2">
      <c r="E54" s="59"/>
      <c r="F54" s="59"/>
      <c r="G54" s="61"/>
    </row>
    <row r="55" spans="5:7" x14ac:dyDescent="0.2">
      <c r="E55" s="59"/>
      <c r="F55" s="59"/>
      <c r="G55" s="61"/>
    </row>
    <row r="56" spans="5:7" x14ac:dyDescent="0.2">
      <c r="E56" s="59"/>
      <c r="F56" s="59"/>
      <c r="G56" s="61"/>
    </row>
    <row r="57" spans="5:7" x14ac:dyDescent="0.2">
      <c r="E57" s="59"/>
      <c r="F57" s="59"/>
      <c r="G57" s="61"/>
    </row>
    <row r="58" spans="5:7" x14ac:dyDescent="0.2">
      <c r="E58" s="59"/>
      <c r="F58" s="59"/>
      <c r="G58" s="61"/>
    </row>
    <row r="59" spans="5:7" x14ac:dyDescent="0.2">
      <c r="E59" s="59"/>
      <c r="F59" s="59"/>
      <c r="G59" s="61"/>
    </row>
    <row r="60" spans="5:7" x14ac:dyDescent="0.2">
      <c r="E60" s="59"/>
      <c r="F60" s="59"/>
      <c r="G60" s="61"/>
    </row>
    <row r="61" spans="5:7" x14ac:dyDescent="0.2">
      <c r="E61" s="59"/>
      <c r="F61" s="59"/>
      <c r="G61" s="61"/>
    </row>
    <row r="62" spans="5:7" x14ac:dyDescent="0.2">
      <c r="E62" s="59"/>
      <c r="F62" s="59"/>
      <c r="G62" s="61"/>
    </row>
    <row r="63" spans="5:7" x14ac:dyDescent="0.2">
      <c r="E63" s="59"/>
      <c r="F63" s="59"/>
      <c r="G63" s="61"/>
    </row>
    <row r="64" spans="5:7" x14ac:dyDescent="0.2">
      <c r="E64" s="59"/>
      <c r="F64" s="59"/>
      <c r="G64" s="61"/>
    </row>
    <row r="65" spans="1:7" x14ac:dyDescent="0.2">
      <c r="E65" s="59"/>
      <c r="F65" s="59"/>
      <c r="G65" s="61"/>
    </row>
    <row r="66" spans="1:7" x14ac:dyDescent="0.2">
      <c r="E66" s="59"/>
      <c r="F66" s="59"/>
      <c r="G66" s="61"/>
    </row>
    <row r="67" spans="1:7" x14ac:dyDescent="0.2">
      <c r="E67" s="59"/>
      <c r="F67" s="59"/>
      <c r="G67" s="61"/>
    </row>
    <row r="68" spans="1:7" x14ac:dyDescent="0.2">
      <c r="A68" s="59"/>
      <c r="B68" s="59"/>
      <c r="C68" s="59"/>
      <c r="D68" s="61"/>
      <c r="E68" s="59"/>
      <c r="F68" s="59"/>
      <c r="G68" s="61"/>
    </row>
    <row r="69" spans="1:7" x14ac:dyDescent="0.2">
      <c r="F69" s="59"/>
      <c r="G69" s="61"/>
    </row>
    <row r="70" spans="1:7" x14ac:dyDescent="0.2">
      <c r="F70" s="59"/>
      <c r="G70" s="61"/>
    </row>
    <row r="71" spans="1:7" x14ac:dyDescent="0.2">
      <c r="F71" s="59"/>
      <c r="G71" s="61"/>
    </row>
    <row r="72" spans="1:7" x14ac:dyDescent="0.2">
      <c r="F72" s="59"/>
      <c r="G72" s="61"/>
    </row>
    <row r="73" spans="1:7" x14ac:dyDescent="0.2">
      <c r="F73" s="59"/>
      <c r="G73" s="61"/>
    </row>
    <row r="74" spans="1:7" x14ac:dyDescent="0.2">
      <c r="F74" s="59"/>
      <c r="G74" s="61"/>
    </row>
    <row r="75" spans="1:7" x14ac:dyDescent="0.2">
      <c r="F75" s="59"/>
      <c r="G75" s="61"/>
    </row>
    <row r="76" spans="1:7" x14ac:dyDescent="0.2">
      <c r="F76" s="59"/>
      <c r="G76" s="61"/>
    </row>
    <row r="77" spans="1:7" x14ac:dyDescent="0.2">
      <c r="F77" s="59"/>
      <c r="G77" s="61"/>
    </row>
    <row r="78" spans="1:7" x14ac:dyDescent="0.2">
      <c r="F78" s="59"/>
      <c r="G78" s="61"/>
    </row>
    <row r="79" spans="1:7" x14ac:dyDescent="0.2">
      <c r="F79" s="59"/>
      <c r="G79" s="61"/>
    </row>
    <row r="80" spans="1:7" x14ac:dyDescent="0.2">
      <c r="F80" s="59"/>
      <c r="G80" s="61"/>
    </row>
    <row r="81" spans="6:7" x14ac:dyDescent="0.2">
      <c r="F81" s="59"/>
      <c r="G81" s="61"/>
    </row>
    <row r="82" spans="6:7" x14ac:dyDescent="0.2">
      <c r="F82" s="59"/>
      <c r="G82" s="61"/>
    </row>
    <row r="83" spans="6:7" x14ac:dyDescent="0.2">
      <c r="F83" s="59"/>
      <c r="G83" s="61"/>
    </row>
    <row r="84" spans="6:7" x14ac:dyDescent="0.2">
      <c r="F84" s="59"/>
      <c r="G84" s="61"/>
    </row>
    <row r="85" spans="6:7" x14ac:dyDescent="0.2">
      <c r="F85" s="59"/>
      <c r="G85" s="61"/>
    </row>
    <row r="86" spans="6:7" x14ac:dyDescent="0.2">
      <c r="F86" s="59"/>
      <c r="G86" s="61"/>
    </row>
    <row r="87" spans="6:7" x14ac:dyDescent="0.2">
      <c r="F87" s="59"/>
      <c r="G87" s="61"/>
    </row>
    <row r="88" spans="6:7" x14ac:dyDescent="0.2">
      <c r="F88" s="59"/>
      <c r="G88" s="61"/>
    </row>
    <row r="89" spans="6:7" x14ac:dyDescent="0.2">
      <c r="F89" s="59"/>
      <c r="G89" s="61"/>
    </row>
    <row r="90" spans="6:7" x14ac:dyDescent="0.2">
      <c r="F90" s="59"/>
      <c r="G90" s="61"/>
    </row>
    <row r="91" spans="6:7" x14ac:dyDescent="0.2">
      <c r="F91" s="59"/>
      <c r="G91" s="61"/>
    </row>
    <row r="92" spans="6:7" x14ac:dyDescent="0.2">
      <c r="F92" s="59"/>
      <c r="G92" s="61"/>
    </row>
    <row r="93" spans="6:7" x14ac:dyDescent="0.2">
      <c r="F93" s="59"/>
      <c r="G93" s="61"/>
    </row>
    <row r="94" spans="6:7" x14ac:dyDescent="0.2">
      <c r="F94" s="59"/>
      <c r="G94" s="61"/>
    </row>
    <row r="95" spans="6:7" x14ac:dyDescent="0.2">
      <c r="F95" s="59"/>
      <c r="G95" s="61"/>
    </row>
    <row r="96" spans="6:7" x14ac:dyDescent="0.2">
      <c r="F96" s="59"/>
      <c r="G96" s="61"/>
    </row>
    <row r="97" spans="1:7" x14ac:dyDescent="0.2">
      <c r="F97" s="59"/>
      <c r="G97" s="61"/>
    </row>
    <row r="98" spans="1:7" x14ac:dyDescent="0.2">
      <c r="F98" s="59"/>
      <c r="G98" s="61"/>
    </row>
    <row r="99" spans="1:7" x14ac:dyDescent="0.2">
      <c r="F99" s="59"/>
      <c r="G99" s="61"/>
    </row>
    <row r="100" spans="1:7" x14ac:dyDescent="0.2">
      <c r="F100" s="59"/>
      <c r="G100" s="61"/>
    </row>
    <row r="101" spans="1:7" x14ac:dyDescent="0.2">
      <c r="A101" s="59"/>
      <c r="B101" s="59"/>
      <c r="C101" s="59"/>
      <c r="D101" s="61"/>
      <c r="E101" s="59"/>
      <c r="F101" s="59"/>
      <c r="G101" s="61"/>
    </row>
    <row r="102" spans="1:7" x14ac:dyDescent="0.2">
      <c r="G102" s="61"/>
    </row>
    <row r="103" spans="1:7" x14ac:dyDescent="0.2">
      <c r="G103" s="61"/>
    </row>
    <row r="104" spans="1:7" x14ac:dyDescent="0.2">
      <c r="G104" s="61"/>
    </row>
    <row r="105" spans="1:7" x14ac:dyDescent="0.2">
      <c r="G105" s="61"/>
    </row>
    <row r="106" spans="1:7" x14ac:dyDescent="0.2">
      <c r="G106" s="61"/>
    </row>
    <row r="107" spans="1:7" x14ac:dyDescent="0.2">
      <c r="G107" s="61"/>
    </row>
    <row r="108" spans="1:7" x14ac:dyDescent="0.2">
      <c r="G108" s="61"/>
    </row>
    <row r="109" spans="1:7" x14ac:dyDescent="0.2">
      <c r="G109" s="61"/>
    </row>
    <row r="110" spans="1:7" x14ac:dyDescent="0.2">
      <c r="G110" s="61"/>
    </row>
    <row r="111" spans="1:7" x14ac:dyDescent="0.2">
      <c r="G111" s="61"/>
    </row>
    <row r="112" spans="1:7" x14ac:dyDescent="0.2">
      <c r="G112" s="61"/>
    </row>
    <row r="113" spans="7:7" x14ac:dyDescent="0.2">
      <c r="G113" s="61"/>
    </row>
    <row r="114" spans="7:7" x14ac:dyDescent="0.2">
      <c r="G114" s="61"/>
    </row>
    <row r="115" spans="7:7" x14ac:dyDescent="0.2">
      <c r="G115" s="61"/>
    </row>
    <row r="116" spans="7:7" x14ac:dyDescent="0.2">
      <c r="G116" s="61"/>
    </row>
    <row r="117" spans="7:7" x14ac:dyDescent="0.2">
      <c r="G117" s="61"/>
    </row>
    <row r="118" spans="7:7" x14ac:dyDescent="0.2">
      <c r="G118" s="61"/>
    </row>
    <row r="119" spans="7:7" x14ac:dyDescent="0.2">
      <c r="G119" s="61"/>
    </row>
    <row r="120" spans="7:7" x14ac:dyDescent="0.2">
      <c r="G120" s="61"/>
    </row>
    <row r="121" spans="7:7" x14ac:dyDescent="0.2">
      <c r="G121" s="61"/>
    </row>
    <row r="122" spans="7:7" x14ac:dyDescent="0.2">
      <c r="G122" s="61"/>
    </row>
    <row r="123" spans="7:7" x14ac:dyDescent="0.2">
      <c r="G123" s="61"/>
    </row>
    <row r="124" spans="7:7" x14ac:dyDescent="0.2">
      <c r="G124" s="61"/>
    </row>
    <row r="125" spans="7:7" x14ac:dyDescent="0.2">
      <c r="G125" s="61"/>
    </row>
    <row r="126" spans="7:7" x14ac:dyDescent="0.2">
      <c r="G126" s="61"/>
    </row>
    <row r="127" spans="7:7" x14ac:dyDescent="0.2">
      <c r="G127" s="61"/>
    </row>
    <row r="128" spans="7:7" x14ac:dyDescent="0.2">
      <c r="G128" s="61"/>
    </row>
    <row r="129" spans="1:7" x14ac:dyDescent="0.2">
      <c r="G129" s="61"/>
    </row>
    <row r="130" spans="1:7" x14ac:dyDescent="0.2">
      <c r="G130" s="61"/>
    </row>
    <row r="131" spans="1:7" x14ac:dyDescent="0.2">
      <c r="G131" s="61"/>
    </row>
    <row r="132" spans="1:7" x14ac:dyDescent="0.2">
      <c r="G132" s="61"/>
    </row>
    <row r="133" spans="1:7" x14ac:dyDescent="0.2">
      <c r="G133" s="61"/>
    </row>
    <row r="134" spans="1:7" x14ac:dyDescent="0.2">
      <c r="A134" s="59"/>
      <c r="B134" s="59"/>
      <c r="C134" s="59"/>
      <c r="D134" s="61"/>
      <c r="E134" s="59"/>
      <c r="F134" s="59"/>
      <c r="G134" s="6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F468E-7DA6-DC4F-A58E-529BC4453491}">
  <dimension ref="A1:M24"/>
  <sheetViews>
    <sheetView workbookViewId="0">
      <selection activeCell="D31" sqref="D31"/>
    </sheetView>
  </sheetViews>
  <sheetFormatPr baseColWidth="10" defaultRowHeight="16" x14ac:dyDescent="0.2"/>
  <sheetData>
    <row r="1" spans="1:13" x14ac:dyDescent="0.2">
      <c r="A1" t="s">
        <v>110</v>
      </c>
    </row>
    <row r="2" spans="1:13" x14ac:dyDescent="0.2">
      <c r="A2" s="2" t="s">
        <v>111</v>
      </c>
      <c r="B2" s="2" t="s">
        <v>112</v>
      </c>
      <c r="C2" s="2" t="s">
        <v>111</v>
      </c>
      <c r="D2" s="2" t="s">
        <v>112</v>
      </c>
      <c r="E2" s="2" t="s">
        <v>113</v>
      </c>
      <c r="F2" s="2" t="s">
        <v>111</v>
      </c>
      <c r="G2" s="2" t="s">
        <v>112</v>
      </c>
      <c r="H2" s="2" t="s">
        <v>113</v>
      </c>
      <c r="I2" s="2" t="s">
        <v>114</v>
      </c>
      <c r="J2" s="2" t="s">
        <v>113</v>
      </c>
      <c r="K2" s="2" t="s">
        <v>115</v>
      </c>
      <c r="L2" s="2" t="s">
        <v>116</v>
      </c>
    </row>
    <row r="3" spans="1:13" x14ac:dyDescent="0.2">
      <c r="A3" s="1">
        <v>24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</row>
    <row r="4" spans="1:13" x14ac:dyDescent="0.2">
      <c r="A4" s="1">
        <v>6.7000000000000004E-2</v>
      </c>
      <c r="B4" s="1">
        <v>8</v>
      </c>
      <c r="C4" s="1">
        <v>15.933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</row>
    <row r="5" spans="1:13" x14ac:dyDescent="0.2">
      <c r="A5" s="1">
        <v>6.7000000000000004E-2</v>
      </c>
      <c r="B5" s="1">
        <v>8</v>
      </c>
      <c r="C5" s="1">
        <v>8</v>
      </c>
      <c r="D5" s="1">
        <v>0</v>
      </c>
      <c r="E5" s="1">
        <v>7.9329999999999998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</row>
    <row r="6" spans="1:13" x14ac:dyDescent="0.2">
      <c r="A6" s="1">
        <v>0</v>
      </c>
      <c r="B6" s="1">
        <v>0</v>
      </c>
      <c r="C6" s="1">
        <v>0</v>
      </c>
      <c r="D6" s="1">
        <v>0</v>
      </c>
      <c r="E6" s="1">
        <v>6.7000000000000004E-2</v>
      </c>
      <c r="F6" s="1">
        <v>0</v>
      </c>
      <c r="G6" s="1">
        <v>8</v>
      </c>
      <c r="H6" s="1">
        <v>0</v>
      </c>
      <c r="I6" s="1">
        <v>0</v>
      </c>
      <c r="J6" s="1">
        <v>0</v>
      </c>
      <c r="K6" s="1">
        <v>0</v>
      </c>
      <c r="L6" s="1">
        <v>15.933</v>
      </c>
    </row>
    <row r="7" spans="1:13" x14ac:dyDescent="0.2">
      <c r="A7" s="1">
        <v>0</v>
      </c>
      <c r="B7" s="1">
        <v>0</v>
      </c>
      <c r="C7" s="1">
        <v>0</v>
      </c>
      <c r="D7" s="1">
        <v>0</v>
      </c>
      <c r="E7" s="1">
        <v>24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</row>
    <row r="8" spans="1:13" x14ac:dyDescent="0.2">
      <c r="A8" s="1">
        <v>0</v>
      </c>
      <c r="B8" s="1">
        <v>0</v>
      </c>
      <c r="C8" s="1">
        <v>0</v>
      </c>
      <c r="D8" s="1">
        <v>0</v>
      </c>
      <c r="E8" s="1">
        <v>5.56</v>
      </c>
      <c r="F8" s="1">
        <v>0</v>
      </c>
      <c r="G8" s="1">
        <v>8</v>
      </c>
      <c r="H8" s="1">
        <v>4.75</v>
      </c>
      <c r="I8" s="1">
        <v>5.69</v>
      </c>
      <c r="J8" s="1">
        <v>0</v>
      </c>
      <c r="K8" s="1">
        <v>0</v>
      </c>
      <c r="L8" s="1">
        <v>0</v>
      </c>
    </row>
    <row r="9" spans="1:13" x14ac:dyDescent="0.2">
      <c r="A9" s="1">
        <v>0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.81</v>
      </c>
      <c r="J9" s="1">
        <v>4.75</v>
      </c>
      <c r="K9" s="1">
        <v>8</v>
      </c>
      <c r="L9" s="1">
        <v>10.44</v>
      </c>
    </row>
    <row r="10" spans="1:13" x14ac:dyDescent="0.2">
      <c r="A10" s="1">
        <v>0</v>
      </c>
      <c r="B10" s="1">
        <v>0</v>
      </c>
      <c r="C10" s="1">
        <v>0</v>
      </c>
      <c r="D10" s="1">
        <v>0</v>
      </c>
      <c r="E10" s="1">
        <v>22.1</v>
      </c>
      <c r="F10" s="1">
        <v>0</v>
      </c>
      <c r="G10" s="1">
        <v>1.9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</row>
    <row r="11" spans="1:13" x14ac:dyDescent="0.2">
      <c r="A11" s="1">
        <v>0</v>
      </c>
      <c r="B11" s="1">
        <v>8.1</v>
      </c>
      <c r="C11" s="1">
        <v>15.9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</row>
    <row r="14" spans="1:13" x14ac:dyDescent="0.2">
      <c r="A14" t="s">
        <v>117</v>
      </c>
    </row>
    <row r="15" spans="1:13" x14ac:dyDescent="0.2">
      <c r="A15" s="2" t="s">
        <v>111</v>
      </c>
      <c r="B15" s="2" t="s">
        <v>112</v>
      </c>
      <c r="C15" s="2" t="s">
        <v>111</v>
      </c>
      <c r="D15" s="2" t="s">
        <v>112</v>
      </c>
      <c r="E15" s="2" t="s">
        <v>113</v>
      </c>
      <c r="F15" s="2" t="s">
        <v>111</v>
      </c>
      <c r="G15" s="2" t="s">
        <v>112</v>
      </c>
      <c r="H15" s="2" t="s">
        <v>113</v>
      </c>
      <c r="I15" s="2" t="s">
        <v>114</v>
      </c>
      <c r="J15" s="2" t="s">
        <v>113</v>
      </c>
      <c r="K15" s="2" t="s">
        <v>115</v>
      </c>
      <c r="L15" s="2" t="s">
        <v>116</v>
      </c>
      <c r="M15" s="2" t="s">
        <v>116</v>
      </c>
    </row>
    <row r="16" spans="1:13" x14ac:dyDescent="0.2">
      <c r="A16" s="1">
        <v>22.15</v>
      </c>
      <c r="B16" s="1">
        <v>1.85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</row>
    <row r="17" spans="1:13" x14ac:dyDescent="0.2">
      <c r="A17" s="1">
        <v>0</v>
      </c>
      <c r="B17" s="1">
        <v>6.15</v>
      </c>
      <c r="C17" s="1">
        <v>16</v>
      </c>
      <c r="D17" s="1">
        <v>1.85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</row>
    <row r="18" spans="1:13" x14ac:dyDescent="0.2">
      <c r="A18" s="1">
        <v>0</v>
      </c>
      <c r="B18" s="1">
        <v>6.15</v>
      </c>
      <c r="C18" s="1">
        <v>8</v>
      </c>
      <c r="D18" s="1">
        <v>0</v>
      </c>
      <c r="E18" s="1">
        <v>8</v>
      </c>
      <c r="F18" s="1">
        <v>0</v>
      </c>
      <c r="G18" s="1">
        <v>1.85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</row>
    <row r="19" spans="1:13" x14ac:dyDescent="0.2">
      <c r="A19" s="1">
        <v>0</v>
      </c>
      <c r="B19" s="1">
        <v>6.15</v>
      </c>
      <c r="C19" s="1">
        <v>0</v>
      </c>
      <c r="D19" s="1">
        <v>0</v>
      </c>
      <c r="E19" s="1">
        <v>17.850000000000001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</row>
    <row r="20" spans="1:13" x14ac:dyDescent="0.2">
      <c r="A20" s="1">
        <v>0</v>
      </c>
      <c r="B20" s="1">
        <v>0</v>
      </c>
      <c r="C20" s="1">
        <v>0</v>
      </c>
      <c r="D20" s="1">
        <v>0</v>
      </c>
      <c r="E20" s="1">
        <v>14.31</v>
      </c>
      <c r="F20" s="1">
        <v>0</v>
      </c>
      <c r="G20" s="1">
        <v>8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1.69</v>
      </c>
    </row>
    <row r="21" spans="1:13" x14ac:dyDescent="0.2">
      <c r="A21" s="1">
        <v>0</v>
      </c>
      <c r="B21" s="1">
        <v>0</v>
      </c>
      <c r="C21" s="1">
        <v>0</v>
      </c>
      <c r="D21" s="1">
        <v>0</v>
      </c>
      <c r="E21" s="1">
        <v>3.06</v>
      </c>
      <c r="F21" s="1">
        <v>0</v>
      </c>
      <c r="G21" s="1">
        <v>0</v>
      </c>
      <c r="H21" s="1">
        <v>0</v>
      </c>
      <c r="I21" s="1">
        <v>6.5</v>
      </c>
      <c r="J21" s="1">
        <v>4.75</v>
      </c>
      <c r="K21" s="1">
        <v>8</v>
      </c>
      <c r="L21" s="1">
        <v>0</v>
      </c>
      <c r="M21" s="1">
        <v>1.69</v>
      </c>
    </row>
    <row r="22" spans="1:13" x14ac:dyDescent="0.2">
      <c r="A22" s="1">
        <v>0</v>
      </c>
      <c r="B22" s="1">
        <v>0</v>
      </c>
      <c r="C22" s="1">
        <v>0</v>
      </c>
      <c r="D22" s="1">
        <v>0</v>
      </c>
      <c r="E22" s="1">
        <v>24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</row>
    <row r="23" spans="1:13" x14ac:dyDescent="0.2">
      <c r="A23" s="1">
        <v>0</v>
      </c>
      <c r="B23" s="1">
        <v>0</v>
      </c>
      <c r="C23" s="1">
        <v>0</v>
      </c>
      <c r="D23" s="1">
        <v>0</v>
      </c>
      <c r="E23" s="1">
        <v>20.149999999999999</v>
      </c>
      <c r="F23" s="1">
        <v>0</v>
      </c>
      <c r="G23" s="1">
        <v>3.85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</row>
    <row r="24" spans="1:13" x14ac:dyDescent="0.2">
      <c r="A24" s="1">
        <v>0</v>
      </c>
      <c r="B24" s="1">
        <v>0</v>
      </c>
      <c r="C24" s="1">
        <v>0</v>
      </c>
      <c r="D24" s="1">
        <v>6.05</v>
      </c>
      <c r="E24" s="1">
        <v>0</v>
      </c>
      <c r="F24" s="1">
        <v>17.95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2010A-9C0B-3641-937A-8492CBF2761C}">
  <dimension ref="A1:X129"/>
  <sheetViews>
    <sheetView workbookViewId="0">
      <selection activeCell="AA6" sqref="AA6"/>
    </sheetView>
  </sheetViews>
  <sheetFormatPr baseColWidth="10" defaultRowHeight="16" x14ac:dyDescent="0.2"/>
  <cols>
    <col min="1" max="1" width="20.33203125" style="4" customWidth="1"/>
    <col min="2" max="3" width="10.83203125" style="4"/>
    <col min="4" max="4" width="20.6640625" style="8" customWidth="1"/>
    <col min="5" max="6" width="10.83203125" style="4"/>
    <col min="7" max="7" width="21.1640625" style="8" customWidth="1"/>
    <col min="8" max="9" width="10.83203125" style="4"/>
    <col min="10" max="10" width="20.5" style="8" customWidth="1"/>
    <col min="11" max="12" width="10.83203125" style="4"/>
    <col min="13" max="13" width="20.1640625" style="8" customWidth="1"/>
    <col min="14" max="15" width="10.83203125" style="4"/>
    <col min="16" max="16" width="26" style="8" customWidth="1"/>
    <col min="17" max="18" width="10.83203125" style="4"/>
    <col min="19" max="19" width="25" style="8" customWidth="1"/>
    <col min="20" max="21" width="10.83203125" style="4"/>
    <col min="22" max="22" width="24.83203125" style="8" customWidth="1"/>
    <col min="23" max="16384" width="10.83203125" style="4"/>
  </cols>
  <sheetData>
    <row r="1" spans="1:24" s="3" customFormat="1" x14ac:dyDescent="0.2">
      <c r="A1" s="3" t="s">
        <v>0</v>
      </c>
      <c r="D1" s="5" t="s">
        <v>1</v>
      </c>
      <c r="G1" s="5" t="s">
        <v>2</v>
      </c>
      <c r="J1" s="5" t="s">
        <v>3</v>
      </c>
      <c r="M1" s="5" t="s">
        <v>4</v>
      </c>
      <c r="P1" s="5" t="s">
        <v>5</v>
      </c>
      <c r="S1" s="5" t="s">
        <v>6</v>
      </c>
      <c r="V1" s="5" t="s">
        <v>7</v>
      </c>
    </row>
    <row r="3" spans="1:24" x14ac:dyDescent="0.2">
      <c r="A3" s="2" t="s">
        <v>8</v>
      </c>
      <c r="B3" s="2" t="s">
        <v>9</v>
      </c>
      <c r="C3" s="2" t="s">
        <v>10</v>
      </c>
      <c r="D3" s="6" t="s">
        <v>8</v>
      </c>
      <c r="E3" s="2" t="s">
        <v>9</v>
      </c>
      <c r="F3" s="2" t="s">
        <v>10</v>
      </c>
      <c r="G3" s="6" t="s">
        <v>8</v>
      </c>
      <c r="H3" s="2" t="s">
        <v>9</v>
      </c>
      <c r="I3" s="2" t="s">
        <v>10</v>
      </c>
      <c r="J3" s="6" t="s">
        <v>11</v>
      </c>
      <c r="K3" s="2" t="s">
        <v>9</v>
      </c>
      <c r="L3" s="2" t="s">
        <v>10</v>
      </c>
      <c r="M3" s="6" t="s">
        <v>8</v>
      </c>
      <c r="N3" s="2" t="s">
        <v>9</v>
      </c>
      <c r="O3" s="2" t="s">
        <v>10</v>
      </c>
      <c r="P3" s="6" t="s">
        <v>8</v>
      </c>
      <c r="Q3" s="2" t="s">
        <v>9</v>
      </c>
      <c r="R3" s="2" t="s">
        <v>10</v>
      </c>
      <c r="S3" s="6" t="s">
        <v>8</v>
      </c>
      <c r="T3" s="2" t="s">
        <v>9</v>
      </c>
      <c r="U3" s="2" t="s">
        <v>10</v>
      </c>
      <c r="V3" s="6" t="s">
        <v>8</v>
      </c>
      <c r="W3" s="2" t="s">
        <v>9</v>
      </c>
      <c r="X3" s="2" t="s">
        <v>10</v>
      </c>
    </row>
    <row r="4" spans="1:24" x14ac:dyDescent="0.2">
      <c r="A4" s="1">
        <v>9.14</v>
      </c>
      <c r="B4" s="1">
        <v>4.0999999999999996</v>
      </c>
      <c r="C4" s="1"/>
      <c r="D4" s="7">
        <v>8.09</v>
      </c>
      <c r="E4" s="1">
        <v>134</v>
      </c>
      <c r="F4" s="1"/>
      <c r="G4" s="7">
        <v>7.76</v>
      </c>
      <c r="H4" s="1">
        <v>67</v>
      </c>
      <c r="I4" s="1"/>
      <c r="J4" s="7">
        <v>7.76</v>
      </c>
      <c r="K4" s="1">
        <v>27</v>
      </c>
      <c r="L4" s="1"/>
      <c r="M4" s="7">
        <v>9.09</v>
      </c>
      <c r="N4" s="1">
        <v>3.6</v>
      </c>
      <c r="O4" s="1"/>
      <c r="P4" s="7">
        <v>8.1199999999999992</v>
      </c>
      <c r="Q4" s="1">
        <v>87</v>
      </c>
      <c r="R4" s="1"/>
      <c r="S4" s="7">
        <v>8.1300000000000008</v>
      </c>
      <c r="T4" s="1">
        <v>82</v>
      </c>
      <c r="U4" s="1"/>
      <c r="V4" s="7">
        <v>8.1300000000000008</v>
      </c>
      <c r="W4" s="1">
        <v>25</v>
      </c>
      <c r="X4" s="1"/>
    </row>
    <row r="5" spans="1:24" x14ac:dyDescent="0.2">
      <c r="A5" s="1">
        <v>11.07</v>
      </c>
      <c r="B5" s="1">
        <v>3.8</v>
      </c>
      <c r="C5" s="1"/>
      <c r="D5" s="7">
        <v>10.09</v>
      </c>
      <c r="E5" s="1">
        <v>119</v>
      </c>
      <c r="F5" s="1"/>
      <c r="G5" s="7">
        <v>9.7799999999999994</v>
      </c>
      <c r="H5" s="1">
        <v>71</v>
      </c>
      <c r="I5" s="1"/>
      <c r="J5" s="7">
        <v>9.7799999999999994</v>
      </c>
      <c r="K5" s="1">
        <v>26</v>
      </c>
      <c r="L5" s="1"/>
      <c r="M5" s="7">
        <v>11.35</v>
      </c>
      <c r="N5" s="1">
        <v>3.6</v>
      </c>
      <c r="O5" s="1"/>
      <c r="P5" s="7">
        <v>10.07</v>
      </c>
      <c r="Q5" s="1">
        <v>85</v>
      </c>
      <c r="R5" s="1"/>
      <c r="S5" s="7">
        <v>10.15</v>
      </c>
      <c r="T5" s="1">
        <v>70</v>
      </c>
      <c r="U5" s="1"/>
      <c r="V5" s="7">
        <v>10.15</v>
      </c>
      <c r="W5" s="1">
        <v>25</v>
      </c>
      <c r="X5" s="1"/>
    </row>
    <row r="6" spans="1:24" x14ac:dyDescent="0.2">
      <c r="A6" s="1">
        <v>13.05</v>
      </c>
      <c r="B6" s="1">
        <v>3.9</v>
      </c>
      <c r="C6" s="1"/>
      <c r="D6" s="7">
        <v>12.09</v>
      </c>
      <c r="E6" s="1">
        <v>116</v>
      </c>
      <c r="F6" s="1"/>
      <c r="G6" s="7">
        <v>11.9</v>
      </c>
      <c r="H6" s="1">
        <v>84</v>
      </c>
      <c r="I6" s="1"/>
      <c r="J6" s="7">
        <v>11.9</v>
      </c>
      <c r="K6" s="1">
        <v>25</v>
      </c>
      <c r="L6" s="1"/>
      <c r="M6" s="7">
        <v>13.07</v>
      </c>
      <c r="N6" s="1">
        <v>3.7</v>
      </c>
      <c r="O6" s="1"/>
      <c r="P6" s="7">
        <v>12.07</v>
      </c>
      <c r="Q6" s="1">
        <v>86</v>
      </c>
      <c r="R6" s="1"/>
      <c r="S6" s="7">
        <v>12.08</v>
      </c>
      <c r="T6" s="1">
        <v>64</v>
      </c>
      <c r="U6" s="1"/>
      <c r="V6" s="7">
        <v>12.08</v>
      </c>
      <c r="W6" s="1">
        <v>28</v>
      </c>
      <c r="X6" s="1"/>
    </row>
    <row r="7" spans="1:24" x14ac:dyDescent="0.2">
      <c r="A7" s="1">
        <v>15.05</v>
      </c>
      <c r="B7" s="1">
        <v>4</v>
      </c>
      <c r="C7" s="1"/>
      <c r="D7" s="7">
        <v>14.07</v>
      </c>
      <c r="E7" s="1">
        <v>124</v>
      </c>
      <c r="F7" s="1"/>
      <c r="G7" s="7">
        <v>13.78</v>
      </c>
      <c r="H7" s="1">
        <v>127</v>
      </c>
      <c r="I7" s="1"/>
      <c r="J7" s="7">
        <v>13.78</v>
      </c>
      <c r="K7" s="1">
        <v>28</v>
      </c>
      <c r="L7" s="1"/>
      <c r="M7" s="7">
        <v>15.1</v>
      </c>
      <c r="N7" s="1">
        <v>3.7</v>
      </c>
      <c r="O7" s="1"/>
      <c r="P7" s="7">
        <v>14.07</v>
      </c>
      <c r="Q7" s="1">
        <v>85</v>
      </c>
      <c r="R7" s="1"/>
      <c r="S7" s="7">
        <v>14.15</v>
      </c>
      <c r="T7" s="1">
        <v>65</v>
      </c>
      <c r="U7" s="1"/>
      <c r="V7" s="7">
        <v>14.15</v>
      </c>
      <c r="W7" s="1">
        <v>28</v>
      </c>
      <c r="X7" s="1"/>
    </row>
    <row r="8" spans="1:24" x14ac:dyDescent="0.2">
      <c r="A8" s="1">
        <v>17.07</v>
      </c>
      <c r="B8" s="1">
        <v>4.0999999999999996</v>
      </c>
      <c r="C8" s="1"/>
      <c r="D8" s="7">
        <v>16.04</v>
      </c>
      <c r="E8" s="1">
        <v>182</v>
      </c>
      <c r="F8" s="1"/>
      <c r="G8" s="7">
        <v>15.78</v>
      </c>
      <c r="H8" s="1">
        <v>118</v>
      </c>
      <c r="I8" s="1"/>
      <c r="J8" s="7">
        <v>15.78</v>
      </c>
      <c r="K8" s="1">
        <v>26</v>
      </c>
      <c r="L8" s="1"/>
      <c r="M8" s="7">
        <v>17.05</v>
      </c>
      <c r="N8" s="1">
        <v>3.7</v>
      </c>
      <c r="O8" s="1"/>
      <c r="P8" s="7">
        <v>16.09</v>
      </c>
      <c r="Q8" s="1">
        <v>92</v>
      </c>
      <c r="R8" s="1"/>
      <c r="S8" s="7">
        <v>16.079999999999998</v>
      </c>
      <c r="T8" s="1">
        <v>88</v>
      </c>
      <c r="U8" s="1"/>
      <c r="V8" s="7">
        <v>16.079999999999998</v>
      </c>
      <c r="W8" s="1">
        <v>26</v>
      </c>
      <c r="X8" s="1"/>
    </row>
    <row r="9" spans="1:24" x14ac:dyDescent="0.2">
      <c r="A9" s="1">
        <v>19.100000000000001</v>
      </c>
      <c r="B9" s="1">
        <v>4</v>
      </c>
      <c r="C9" s="1"/>
      <c r="D9" s="7">
        <v>18.05</v>
      </c>
      <c r="E9" s="1">
        <v>129</v>
      </c>
      <c r="F9" s="1"/>
      <c r="G9" s="7">
        <v>17.8</v>
      </c>
      <c r="H9" s="1">
        <v>119</v>
      </c>
      <c r="I9" s="1"/>
      <c r="J9" s="7">
        <v>17.8</v>
      </c>
      <c r="K9" s="1">
        <v>27</v>
      </c>
      <c r="L9" s="1"/>
      <c r="M9" s="7">
        <v>19.05</v>
      </c>
      <c r="N9" s="1">
        <v>3.6</v>
      </c>
      <c r="O9" s="1"/>
      <c r="P9" s="7">
        <v>18.07</v>
      </c>
      <c r="Q9" s="1">
        <v>89</v>
      </c>
      <c r="R9" s="1"/>
      <c r="S9" s="7">
        <v>18.149999999999999</v>
      </c>
      <c r="T9" s="1">
        <v>86</v>
      </c>
      <c r="U9" s="1"/>
      <c r="V9" s="7">
        <v>18.149999999999999</v>
      </c>
      <c r="W9" s="1">
        <v>27</v>
      </c>
      <c r="X9" s="1"/>
    </row>
    <row r="10" spans="1:24" x14ac:dyDescent="0.2">
      <c r="A10" s="1">
        <v>21.07</v>
      </c>
      <c r="B10" s="1">
        <v>3.7</v>
      </c>
      <c r="C10" s="1"/>
      <c r="D10" s="7">
        <v>20.07</v>
      </c>
      <c r="E10" s="1">
        <v>144</v>
      </c>
      <c r="F10" s="1"/>
      <c r="G10" s="7">
        <v>19.78</v>
      </c>
      <c r="H10" s="1">
        <v>124</v>
      </c>
      <c r="I10" s="1"/>
      <c r="J10" s="7">
        <v>19.78</v>
      </c>
      <c r="K10" s="1">
        <v>25</v>
      </c>
      <c r="L10" s="1"/>
      <c r="M10" s="7">
        <v>21.1</v>
      </c>
      <c r="N10" s="1">
        <v>3.7</v>
      </c>
      <c r="O10" s="1"/>
      <c r="P10" s="7">
        <v>20.07</v>
      </c>
      <c r="Q10" s="1">
        <v>91</v>
      </c>
      <c r="R10" s="1"/>
      <c r="S10" s="7">
        <v>20.079999999999998</v>
      </c>
      <c r="T10" s="1">
        <v>90</v>
      </c>
      <c r="U10" s="1"/>
      <c r="V10" s="7">
        <v>20.079999999999998</v>
      </c>
      <c r="W10" s="1">
        <v>26</v>
      </c>
      <c r="X10" s="1"/>
    </row>
    <row r="11" spans="1:24" x14ac:dyDescent="0.2">
      <c r="A11" s="1">
        <v>23.05</v>
      </c>
      <c r="B11" s="1">
        <v>3.8</v>
      </c>
      <c r="C11" s="1"/>
      <c r="D11" s="7">
        <v>22.05</v>
      </c>
      <c r="E11" s="1">
        <v>129</v>
      </c>
      <c r="F11" s="1"/>
      <c r="G11" s="7">
        <v>21.78</v>
      </c>
      <c r="H11" s="1">
        <v>123</v>
      </c>
      <c r="I11" s="1"/>
      <c r="J11" s="7">
        <v>21.78</v>
      </c>
      <c r="K11" s="1">
        <v>24</v>
      </c>
      <c r="L11" s="1"/>
      <c r="M11" s="7">
        <v>23.09</v>
      </c>
      <c r="N11" s="1">
        <v>3.7</v>
      </c>
      <c r="O11" s="1"/>
      <c r="P11" s="7">
        <v>22.14</v>
      </c>
      <c r="Q11" s="1">
        <v>90</v>
      </c>
      <c r="R11" s="1"/>
      <c r="S11" s="7">
        <v>22.17</v>
      </c>
      <c r="T11" s="1">
        <v>87</v>
      </c>
      <c r="U11" s="1"/>
      <c r="V11" s="7">
        <v>22.17</v>
      </c>
      <c r="W11" s="1">
        <v>26</v>
      </c>
      <c r="X11" s="1"/>
    </row>
    <row r="12" spans="1:24" x14ac:dyDescent="0.2">
      <c r="A12" s="1">
        <v>25.09</v>
      </c>
      <c r="B12" s="1">
        <v>3.7</v>
      </c>
      <c r="C12" s="1"/>
      <c r="D12" s="7">
        <v>24.14</v>
      </c>
      <c r="E12" s="1">
        <v>124</v>
      </c>
      <c r="F12" s="1"/>
      <c r="G12" s="7">
        <v>23.8</v>
      </c>
      <c r="H12" s="1">
        <v>130</v>
      </c>
      <c r="I12" s="1"/>
      <c r="J12" s="7">
        <v>23.8</v>
      </c>
      <c r="K12" s="1">
        <v>27</v>
      </c>
      <c r="L12" s="1"/>
      <c r="M12" s="7">
        <v>25.07</v>
      </c>
      <c r="N12" s="1">
        <v>3.8</v>
      </c>
      <c r="O12" s="1"/>
      <c r="P12" s="7">
        <v>24.09</v>
      </c>
      <c r="Q12" s="1">
        <v>87</v>
      </c>
      <c r="R12" s="1"/>
      <c r="S12" s="7">
        <v>24.08</v>
      </c>
      <c r="T12" s="1">
        <v>96</v>
      </c>
      <c r="U12" s="1"/>
      <c r="V12" s="7">
        <v>24.08</v>
      </c>
      <c r="W12" s="1">
        <v>28</v>
      </c>
      <c r="X12" s="1"/>
    </row>
    <row r="13" spans="1:24" x14ac:dyDescent="0.2">
      <c r="A13" s="1">
        <v>27.05</v>
      </c>
      <c r="B13" s="1">
        <v>3.8</v>
      </c>
      <c r="C13" s="1"/>
      <c r="D13" s="7">
        <v>26.05</v>
      </c>
      <c r="E13" s="1">
        <v>132</v>
      </c>
      <c r="F13" s="1"/>
      <c r="G13" s="7">
        <v>25.81</v>
      </c>
      <c r="H13" s="1">
        <v>121</v>
      </c>
      <c r="I13" s="1"/>
      <c r="J13" s="7">
        <v>25.81</v>
      </c>
      <c r="K13" s="1">
        <v>28</v>
      </c>
      <c r="L13" s="1"/>
      <c r="M13" s="7">
        <v>30.07</v>
      </c>
      <c r="N13" s="1">
        <v>3.6</v>
      </c>
      <c r="O13" s="1"/>
      <c r="P13" s="7">
        <v>26.07</v>
      </c>
      <c r="Q13" s="1">
        <v>93</v>
      </c>
      <c r="R13" s="1"/>
      <c r="S13" s="7">
        <v>26.08</v>
      </c>
      <c r="T13" s="1">
        <v>102</v>
      </c>
      <c r="U13" s="1"/>
      <c r="V13" s="7">
        <v>26.08</v>
      </c>
      <c r="W13" s="1">
        <v>26</v>
      </c>
      <c r="X13" s="1"/>
    </row>
    <row r="14" spans="1:24" x14ac:dyDescent="0.2">
      <c r="A14" s="1">
        <v>29.05</v>
      </c>
      <c r="B14" s="1">
        <v>3.9</v>
      </c>
      <c r="C14" s="1"/>
      <c r="D14" s="7">
        <v>28.09</v>
      </c>
      <c r="E14" s="1">
        <v>136</v>
      </c>
      <c r="F14" s="1"/>
      <c r="G14" s="7">
        <v>27.76</v>
      </c>
      <c r="H14" s="1">
        <v>117</v>
      </c>
      <c r="I14" s="1"/>
      <c r="J14" s="7">
        <v>27.76</v>
      </c>
      <c r="K14" s="1">
        <v>27</v>
      </c>
      <c r="L14" s="1"/>
      <c r="M14" s="7">
        <v>34.049999999999997</v>
      </c>
      <c r="N14" s="1">
        <v>3.8</v>
      </c>
      <c r="O14" s="1"/>
      <c r="P14" s="7">
        <v>29.09</v>
      </c>
      <c r="Q14" s="1">
        <v>87</v>
      </c>
      <c r="R14" s="1"/>
      <c r="S14" s="7">
        <v>28.13</v>
      </c>
      <c r="T14" s="1">
        <v>114</v>
      </c>
      <c r="U14" s="1"/>
      <c r="V14" s="7">
        <v>28.13</v>
      </c>
      <c r="W14" s="1">
        <v>25</v>
      </c>
      <c r="X14" s="1"/>
    </row>
    <row r="15" spans="1:24" x14ac:dyDescent="0.2">
      <c r="A15" s="1">
        <v>31.32</v>
      </c>
      <c r="B15" s="1">
        <v>4</v>
      </c>
      <c r="C15" s="1"/>
      <c r="D15" s="7">
        <v>30.05</v>
      </c>
      <c r="E15" s="1">
        <v>142</v>
      </c>
      <c r="F15" s="1"/>
      <c r="G15" s="7">
        <v>29.75</v>
      </c>
      <c r="H15" s="1">
        <v>111</v>
      </c>
      <c r="I15" s="1"/>
      <c r="J15" s="7">
        <v>29.75</v>
      </c>
      <c r="K15" s="1">
        <v>24</v>
      </c>
      <c r="L15" s="1"/>
      <c r="M15" s="7">
        <v>36.1</v>
      </c>
      <c r="N15" s="1">
        <v>3.8</v>
      </c>
      <c r="O15" s="1"/>
      <c r="P15" s="7">
        <v>31.14</v>
      </c>
      <c r="Q15" s="1">
        <v>91</v>
      </c>
      <c r="R15" s="1"/>
      <c r="S15" s="7">
        <v>30.1</v>
      </c>
      <c r="T15" s="1">
        <v>161</v>
      </c>
      <c r="U15" s="1"/>
      <c r="V15" s="7">
        <v>30.1</v>
      </c>
      <c r="W15" s="1">
        <v>23</v>
      </c>
      <c r="X15" s="1"/>
    </row>
    <row r="16" spans="1:24" x14ac:dyDescent="0.2">
      <c r="A16" s="1">
        <v>33.07</v>
      </c>
      <c r="B16" s="1">
        <v>4.2</v>
      </c>
      <c r="C16" s="1"/>
      <c r="D16" s="7">
        <v>32.049999999999997</v>
      </c>
      <c r="E16" s="1">
        <v>139</v>
      </c>
      <c r="F16" s="1"/>
      <c r="G16" s="7">
        <v>31.76</v>
      </c>
      <c r="H16" s="1">
        <v>122</v>
      </c>
      <c r="I16" s="1"/>
      <c r="J16" s="7">
        <v>31.76</v>
      </c>
      <c r="K16" s="1">
        <v>26</v>
      </c>
      <c r="L16" s="1"/>
      <c r="M16" s="7">
        <v>38.07</v>
      </c>
      <c r="N16" s="1">
        <v>3.7</v>
      </c>
      <c r="O16" s="1"/>
      <c r="P16" s="7">
        <v>33.07</v>
      </c>
      <c r="Q16" s="1">
        <v>81</v>
      </c>
      <c r="R16" s="1"/>
      <c r="S16" s="7">
        <v>32.200000000000003</v>
      </c>
      <c r="T16" s="1">
        <v>139</v>
      </c>
      <c r="U16" s="1"/>
      <c r="V16" s="7">
        <v>32.200000000000003</v>
      </c>
      <c r="W16" s="1">
        <v>25</v>
      </c>
      <c r="X16" s="1"/>
    </row>
    <row r="17" spans="1:24" x14ac:dyDescent="0.2">
      <c r="A17" s="1">
        <v>35.049999999999997</v>
      </c>
      <c r="B17" s="1">
        <v>4</v>
      </c>
      <c r="C17" s="1"/>
      <c r="D17" s="7">
        <v>34.049999999999997</v>
      </c>
      <c r="E17" s="1">
        <v>156</v>
      </c>
      <c r="F17" s="1"/>
      <c r="G17" s="7">
        <v>33.76</v>
      </c>
      <c r="H17" s="1">
        <v>119</v>
      </c>
      <c r="I17" s="1"/>
      <c r="J17" s="7">
        <v>33.76</v>
      </c>
      <c r="K17" s="1">
        <v>27</v>
      </c>
      <c r="L17" s="1"/>
      <c r="M17" s="7">
        <v>40.340000000000003</v>
      </c>
      <c r="N17" s="1">
        <v>3.8</v>
      </c>
      <c r="O17" s="1"/>
      <c r="P17" s="7">
        <v>35.119999999999997</v>
      </c>
      <c r="Q17" s="1">
        <v>82</v>
      </c>
      <c r="R17" s="1"/>
      <c r="S17" s="7">
        <v>33.6</v>
      </c>
      <c r="T17" s="1">
        <v>144</v>
      </c>
      <c r="U17" s="1"/>
      <c r="V17" s="7">
        <v>33.6</v>
      </c>
      <c r="W17" s="1">
        <v>28</v>
      </c>
      <c r="X17" s="1"/>
    </row>
    <row r="18" spans="1:24" x14ac:dyDescent="0.2">
      <c r="A18" s="1">
        <v>37.049999999999997</v>
      </c>
      <c r="B18" s="1">
        <v>4.3</v>
      </c>
      <c r="C18" s="1"/>
      <c r="D18" s="7">
        <v>36.07</v>
      </c>
      <c r="E18" s="1">
        <v>144</v>
      </c>
      <c r="F18" s="1"/>
      <c r="G18" s="7">
        <v>35.81</v>
      </c>
      <c r="H18" s="1">
        <v>120</v>
      </c>
      <c r="I18" s="1"/>
      <c r="J18" s="7">
        <v>35.81</v>
      </c>
      <c r="K18" s="1">
        <v>30</v>
      </c>
      <c r="L18" s="1"/>
      <c r="M18" s="7">
        <v>41.34</v>
      </c>
      <c r="N18" s="1">
        <v>3.8</v>
      </c>
      <c r="O18" s="1"/>
      <c r="P18" s="7">
        <v>37.07</v>
      </c>
      <c r="Q18" s="1">
        <v>83</v>
      </c>
      <c r="R18" s="1"/>
      <c r="S18" s="7">
        <v>34.65</v>
      </c>
      <c r="T18" s="1">
        <v>114</v>
      </c>
      <c r="U18" s="1"/>
      <c r="V18" s="7">
        <v>34.65</v>
      </c>
      <c r="W18" s="1">
        <v>26</v>
      </c>
      <c r="X18" s="1"/>
    </row>
    <row r="19" spans="1:24" x14ac:dyDescent="0.2">
      <c r="A19" s="1">
        <v>39.119999999999997</v>
      </c>
      <c r="B19" s="1">
        <v>4</v>
      </c>
      <c r="C19" s="1"/>
      <c r="D19" s="7">
        <v>38.049999999999997</v>
      </c>
      <c r="E19" s="1">
        <v>149</v>
      </c>
      <c r="F19" s="1"/>
      <c r="G19" s="7">
        <v>37.85</v>
      </c>
      <c r="H19" s="1">
        <v>108</v>
      </c>
      <c r="I19" s="1"/>
      <c r="J19" s="7">
        <v>37.85</v>
      </c>
      <c r="K19" s="1">
        <v>30</v>
      </c>
      <c r="L19" s="1"/>
      <c r="M19" s="7">
        <v>43.32</v>
      </c>
      <c r="N19" s="1">
        <v>3.8</v>
      </c>
      <c r="O19" s="1"/>
      <c r="P19" s="7">
        <v>39.07</v>
      </c>
      <c r="Q19" s="1">
        <v>95</v>
      </c>
      <c r="R19" s="1"/>
      <c r="S19" s="7">
        <v>35.58</v>
      </c>
      <c r="T19" s="1">
        <v>100</v>
      </c>
      <c r="U19" s="1"/>
      <c r="V19" s="7">
        <v>35.58</v>
      </c>
      <c r="W19" s="1">
        <v>27</v>
      </c>
      <c r="X19" s="1"/>
    </row>
    <row r="20" spans="1:24" x14ac:dyDescent="0.2">
      <c r="A20" s="1">
        <v>41.09</v>
      </c>
      <c r="B20" s="1">
        <v>4.3</v>
      </c>
      <c r="C20" s="1"/>
      <c r="D20" s="7">
        <v>40.07</v>
      </c>
      <c r="E20" s="1">
        <v>188</v>
      </c>
      <c r="F20" s="1"/>
      <c r="G20" s="7">
        <v>39.76</v>
      </c>
      <c r="H20" s="1">
        <v>111</v>
      </c>
      <c r="I20" s="1"/>
      <c r="J20" s="7">
        <v>39.76</v>
      </c>
      <c r="K20" s="1">
        <v>29</v>
      </c>
      <c r="L20" s="1"/>
      <c r="M20" s="7">
        <v>44.37</v>
      </c>
      <c r="N20" s="1">
        <v>3.8</v>
      </c>
      <c r="O20" s="1"/>
      <c r="P20" s="7">
        <v>40.99</v>
      </c>
      <c r="Q20" s="1">
        <v>90</v>
      </c>
      <c r="R20" s="1"/>
      <c r="S20" s="7">
        <v>36.58</v>
      </c>
      <c r="T20" s="1">
        <v>91</v>
      </c>
      <c r="U20" s="1"/>
      <c r="V20" s="7">
        <v>36.58</v>
      </c>
      <c r="W20" s="1">
        <v>26</v>
      </c>
      <c r="X20" s="1"/>
    </row>
    <row r="21" spans="1:24" x14ac:dyDescent="0.2">
      <c r="A21" s="1">
        <v>42.05</v>
      </c>
      <c r="B21" s="1">
        <v>4</v>
      </c>
      <c r="C21" s="1"/>
      <c r="D21" s="7">
        <v>41.64</v>
      </c>
      <c r="E21" s="1">
        <v>157</v>
      </c>
      <c r="F21" s="1"/>
      <c r="G21" s="7">
        <v>40.76</v>
      </c>
      <c r="H21" s="1">
        <v>117</v>
      </c>
      <c r="I21" s="1"/>
      <c r="J21" s="7">
        <v>40.76</v>
      </c>
      <c r="K21" s="1">
        <v>28</v>
      </c>
      <c r="L21" s="1"/>
      <c r="M21" s="7">
        <v>45.3</v>
      </c>
      <c r="N21" s="1">
        <v>4</v>
      </c>
      <c r="O21" s="1"/>
      <c r="P21" s="7">
        <v>42.02</v>
      </c>
      <c r="Q21" s="1">
        <v>84</v>
      </c>
      <c r="R21" s="1"/>
      <c r="S21" s="7">
        <v>37.58</v>
      </c>
      <c r="T21" s="1">
        <v>78</v>
      </c>
      <c r="U21" s="1"/>
      <c r="V21" s="7">
        <v>37.58</v>
      </c>
      <c r="W21" s="1">
        <v>25</v>
      </c>
      <c r="X21" s="1"/>
    </row>
    <row r="22" spans="1:24" x14ac:dyDescent="0.2">
      <c r="A22" s="1">
        <v>43.2</v>
      </c>
      <c r="B22" s="1">
        <v>3.9</v>
      </c>
      <c r="C22" s="1"/>
      <c r="D22" s="7">
        <v>42.65</v>
      </c>
      <c r="E22" s="1">
        <v>136</v>
      </c>
      <c r="F22" s="1"/>
      <c r="G22" s="7">
        <v>41.78</v>
      </c>
      <c r="H22" s="1">
        <v>114</v>
      </c>
      <c r="I22" s="1"/>
      <c r="J22" s="7">
        <v>41.78</v>
      </c>
      <c r="K22" s="1">
        <v>29</v>
      </c>
      <c r="L22" s="1"/>
      <c r="M22" s="7">
        <v>46.3</v>
      </c>
      <c r="N22" s="1">
        <v>3.8</v>
      </c>
      <c r="O22" s="1"/>
      <c r="P22" s="7">
        <v>43.75</v>
      </c>
      <c r="Q22" s="1">
        <v>90</v>
      </c>
      <c r="R22" s="1"/>
      <c r="S22" s="7">
        <v>38.58</v>
      </c>
      <c r="T22" s="1">
        <v>89</v>
      </c>
      <c r="U22" s="1"/>
      <c r="V22" s="7">
        <v>38.58</v>
      </c>
      <c r="W22" s="1">
        <v>28</v>
      </c>
      <c r="X22" s="1"/>
    </row>
    <row r="23" spans="1:24" x14ac:dyDescent="0.2">
      <c r="A23" s="1">
        <v>44.14</v>
      </c>
      <c r="B23" s="1">
        <v>3.9</v>
      </c>
      <c r="C23" s="1"/>
      <c r="D23" s="7">
        <v>43.7</v>
      </c>
      <c r="E23" s="1">
        <v>135</v>
      </c>
      <c r="F23" s="1"/>
      <c r="G23" s="7">
        <v>42.81</v>
      </c>
      <c r="H23" s="1">
        <v>125</v>
      </c>
      <c r="I23" s="1"/>
      <c r="J23" s="7">
        <v>42.81</v>
      </c>
      <c r="K23" s="1">
        <v>31</v>
      </c>
      <c r="L23" s="1"/>
      <c r="M23" s="7">
        <v>47.3</v>
      </c>
      <c r="N23" s="1">
        <v>3.7</v>
      </c>
      <c r="O23" s="1"/>
      <c r="P23" s="7">
        <v>44.84</v>
      </c>
      <c r="Q23" s="1">
        <v>88</v>
      </c>
      <c r="R23" s="1"/>
      <c r="S23" s="7">
        <v>39.619999999999997</v>
      </c>
      <c r="T23" s="1">
        <v>75</v>
      </c>
      <c r="U23" s="1"/>
      <c r="V23" s="7">
        <v>39.619999999999997</v>
      </c>
      <c r="W23" s="1">
        <v>27</v>
      </c>
      <c r="X23" s="1"/>
    </row>
    <row r="24" spans="1:24" x14ac:dyDescent="0.2">
      <c r="A24" s="1">
        <v>45.12</v>
      </c>
      <c r="B24" s="1">
        <v>3.8</v>
      </c>
      <c r="C24" s="1"/>
      <c r="D24" s="7">
        <v>44.7</v>
      </c>
      <c r="E24" s="1">
        <v>129</v>
      </c>
      <c r="F24" s="1"/>
      <c r="G24" s="7">
        <v>43.78</v>
      </c>
      <c r="H24" s="1">
        <v>136</v>
      </c>
      <c r="I24" s="1"/>
      <c r="J24" s="7">
        <v>43.78</v>
      </c>
      <c r="K24" s="1">
        <v>30</v>
      </c>
      <c r="L24" s="1"/>
      <c r="M24" s="7">
        <v>48.35</v>
      </c>
      <c r="N24" s="1">
        <v>3.7</v>
      </c>
      <c r="O24" s="1"/>
      <c r="P24" s="7">
        <v>45.85</v>
      </c>
      <c r="Q24" s="1">
        <v>85</v>
      </c>
      <c r="R24" s="1"/>
      <c r="S24" s="7">
        <v>40.58</v>
      </c>
      <c r="T24" s="1">
        <v>84</v>
      </c>
      <c r="U24" s="1"/>
      <c r="V24" s="7">
        <v>40.58</v>
      </c>
      <c r="W24" s="1">
        <v>27</v>
      </c>
      <c r="X24" s="1"/>
    </row>
    <row r="25" spans="1:24" x14ac:dyDescent="0.2">
      <c r="A25" s="1">
        <v>46.15</v>
      </c>
      <c r="B25" s="1">
        <v>3.9</v>
      </c>
      <c r="C25" s="1"/>
      <c r="D25" s="7">
        <v>45.64</v>
      </c>
      <c r="E25" s="1">
        <v>135</v>
      </c>
      <c r="F25" s="1"/>
      <c r="G25" s="7">
        <v>44.88</v>
      </c>
      <c r="H25" s="1">
        <v>145</v>
      </c>
      <c r="I25" s="1"/>
      <c r="J25" s="7">
        <v>44.88</v>
      </c>
      <c r="K25" s="1">
        <v>28</v>
      </c>
      <c r="L25" s="1"/>
      <c r="M25" s="7">
        <v>49.37</v>
      </c>
      <c r="N25" s="1">
        <v>3.9</v>
      </c>
      <c r="O25" s="1"/>
      <c r="P25" s="7">
        <v>46.85</v>
      </c>
      <c r="Q25" s="1">
        <v>95</v>
      </c>
      <c r="R25" s="1"/>
      <c r="S25" s="7">
        <v>41.6</v>
      </c>
      <c r="T25" s="1">
        <v>75</v>
      </c>
      <c r="U25" s="1"/>
      <c r="V25" s="7">
        <v>41.6</v>
      </c>
      <c r="W25" s="1">
        <v>27</v>
      </c>
      <c r="X25" s="1"/>
    </row>
    <row r="26" spans="1:24" x14ac:dyDescent="0.2">
      <c r="A26" s="1">
        <v>47.14</v>
      </c>
      <c r="B26" s="1">
        <v>3.6</v>
      </c>
      <c r="C26" s="1"/>
      <c r="D26" s="7">
        <v>46.64</v>
      </c>
      <c r="E26" s="1">
        <v>111</v>
      </c>
      <c r="F26" s="1"/>
      <c r="G26" s="7">
        <v>45.76</v>
      </c>
      <c r="H26" s="1">
        <v>153</v>
      </c>
      <c r="I26" s="1"/>
      <c r="J26" s="7">
        <v>45.76</v>
      </c>
      <c r="K26" s="1">
        <v>28</v>
      </c>
      <c r="L26" s="1"/>
      <c r="M26" s="7">
        <v>50.3</v>
      </c>
      <c r="N26" s="1">
        <v>3.9</v>
      </c>
      <c r="O26" s="1"/>
      <c r="P26" s="7">
        <v>47.99</v>
      </c>
      <c r="Q26" s="1">
        <v>89</v>
      </c>
      <c r="R26" s="1"/>
      <c r="S26" s="7">
        <v>42.67</v>
      </c>
      <c r="T26" s="1">
        <v>74</v>
      </c>
      <c r="U26" s="1"/>
      <c r="V26" s="7">
        <v>42.67</v>
      </c>
      <c r="W26" s="1">
        <v>28</v>
      </c>
      <c r="X26" s="1"/>
    </row>
    <row r="27" spans="1:24" x14ac:dyDescent="0.2">
      <c r="A27" s="1">
        <v>48.14</v>
      </c>
      <c r="B27" s="1">
        <v>3.9</v>
      </c>
      <c r="C27" s="1"/>
      <c r="D27" s="7">
        <v>47.65</v>
      </c>
      <c r="E27" s="1">
        <v>127</v>
      </c>
      <c r="F27" s="1"/>
      <c r="G27" s="7">
        <v>46.81</v>
      </c>
      <c r="H27" s="1">
        <v>148</v>
      </c>
      <c r="I27" s="1"/>
      <c r="J27" s="7">
        <v>46.81</v>
      </c>
      <c r="K27" s="1">
        <v>27</v>
      </c>
      <c r="L27" s="1"/>
      <c r="M27" s="7">
        <v>51.37</v>
      </c>
      <c r="N27" s="1">
        <v>3.6</v>
      </c>
      <c r="O27" s="1"/>
      <c r="P27" s="7">
        <v>48.85</v>
      </c>
      <c r="Q27" s="1">
        <v>89</v>
      </c>
      <c r="R27" s="1"/>
      <c r="S27" s="7">
        <v>43.62</v>
      </c>
      <c r="T27" s="1">
        <v>80</v>
      </c>
      <c r="U27" s="1"/>
      <c r="V27" s="7">
        <v>43.62</v>
      </c>
      <c r="W27" s="1">
        <v>27</v>
      </c>
      <c r="X27" s="1"/>
    </row>
    <row r="28" spans="1:24" x14ac:dyDescent="0.2">
      <c r="A28" s="1">
        <v>49.14</v>
      </c>
      <c r="B28" s="1">
        <v>3.9</v>
      </c>
      <c r="C28" s="1"/>
      <c r="D28" s="7">
        <v>48.64</v>
      </c>
      <c r="E28" s="1">
        <v>128</v>
      </c>
      <c r="F28" s="1"/>
      <c r="G28" s="7">
        <v>47.76</v>
      </c>
      <c r="H28" s="1">
        <v>166</v>
      </c>
      <c r="I28" s="1"/>
      <c r="J28" s="7">
        <v>47.76</v>
      </c>
      <c r="K28" s="1">
        <v>27</v>
      </c>
      <c r="L28" s="1"/>
      <c r="O28" s="1"/>
      <c r="P28" s="7">
        <v>49.92</v>
      </c>
      <c r="Q28" s="1">
        <v>85</v>
      </c>
      <c r="R28" s="1"/>
      <c r="S28" s="7"/>
      <c r="T28" s="1"/>
      <c r="U28" s="1"/>
      <c r="V28" s="7"/>
      <c r="W28" s="1"/>
      <c r="X28" s="1"/>
    </row>
    <row r="29" spans="1:24" x14ac:dyDescent="0.2">
      <c r="A29" s="1">
        <v>50.17</v>
      </c>
      <c r="B29" s="1">
        <v>4</v>
      </c>
      <c r="C29" s="1"/>
      <c r="D29" s="7">
        <v>49.65</v>
      </c>
      <c r="E29" s="1">
        <v>136</v>
      </c>
      <c r="F29" s="1"/>
      <c r="G29" s="7">
        <v>48.78</v>
      </c>
      <c r="H29" s="1">
        <v>145</v>
      </c>
      <c r="I29" s="1"/>
      <c r="J29" s="7">
        <v>48.78</v>
      </c>
      <c r="K29" s="1">
        <v>28</v>
      </c>
      <c r="L29" s="1"/>
      <c r="M29" s="7">
        <v>12.75</v>
      </c>
      <c r="N29" s="1"/>
      <c r="O29" s="1">
        <v>3.7</v>
      </c>
      <c r="P29" s="7">
        <v>50.84</v>
      </c>
      <c r="Q29" s="1">
        <v>83</v>
      </c>
      <c r="R29" s="1"/>
      <c r="S29" s="7">
        <v>6.17</v>
      </c>
      <c r="T29" s="1"/>
      <c r="U29" s="1">
        <v>92</v>
      </c>
      <c r="V29" s="7">
        <v>6.17</v>
      </c>
      <c r="W29" s="1"/>
      <c r="X29" s="1">
        <v>20</v>
      </c>
    </row>
    <row r="30" spans="1:24" x14ac:dyDescent="0.2">
      <c r="A30" s="1">
        <v>51.14</v>
      </c>
      <c r="B30" s="1">
        <v>3.8</v>
      </c>
      <c r="C30" s="1"/>
      <c r="D30" s="7">
        <v>50.67</v>
      </c>
      <c r="E30" s="1">
        <v>132</v>
      </c>
      <c r="F30" s="1"/>
      <c r="G30" s="7">
        <v>49.78</v>
      </c>
      <c r="H30" s="1">
        <v>142</v>
      </c>
      <c r="I30" s="1"/>
      <c r="J30" s="7">
        <v>49.78</v>
      </c>
      <c r="K30" s="1">
        <v>26</v>
      </c>
      <c r="L30" s="1"/>
      <c r="M30" s="7">
        <v>13.9</v>
      </c>
      <c r="N30" s="1"/>
      <c r="O30" s="1">
        <v>3.7</v>
      </c>
      <c r="P30" s="7"/>
      <c r="Q30" s="1"/>
      <c r="R30" s="1"/>
      <c r="S30" s="7">
        <v>7.08</v>
      </c>
      <c r="T30" s="1"/>
      <c r="U30" s="1">
        <v>79</v>
      </c>
      <c r="V30" s="7">
        <v>7.08</v>
      </c>
      <c r="W30" s="1"/>
      <c r="X30" s="1">
        <v>19</v>
      </c>
    </row>
    <row r="31" spans="1:24" x14ac:dyDescent="0.2">
      <c r="A31" s="1">
        <v>52.14</v>
      </c>
      <c r="B31" s="1">
        <v>4</v>
      </c>
      <c r="C31" s="1"/>
      <c r="D31" s="7">
        <v>51.67</v>
      </c>
      <c r="E31" s="1">
        <v>131</v>
      </c>
      <c r="F31" s="1"/>
      <c r="G31" s="7">
        <v>50.78</v>
      </c>
      <c r="H31" s="1">
        <v>151</v>
      </c>
      <c r="I31" s="1"/>
      <c r="J31" s="7">
        <v>50.78</v>
      </c>
      <c r="K31" s="1">
        <v>24</v>
      </c>
      <c r="L31" s="1"/>
      <c r="M31" s="7">
        <v>14.73</v>
      </c>
      <c r="N31" s="1"/>
      <c r="O31" s="1">
        <v>3.8</v>
      </c>
      <c r="P31" s="7">
        <v>12.28</v>
      </c>
      <c r="Q31" s="1"/>
      <c r="R31" s="1">
        <v>86</v>
      </c>
      <c r="S31" s="7">
        <v>9.6199999999999992</v>
      </c>
      <c r="T31" s="1"/>
      <c r="U31" s="1">
        <v>88</v>
      </c>
      <c r="V31" s="7">
        <v>9.6199999999999992</v>
      </c>
      <c r="W31" s="1"/>
      <c r="X31" s="1">
        <v>20</v>
      </c>
    </row>
    <row r="32" spans="1:24" x14ac:dyDescent="0.2">
      <c r="A32" s="1">
        <v>53.15</v>
      </c>
      <c r="B32" s="1">
        <v>4.0999999999999996</v>
      </c>
      <c r="C32" s="1"/>
      <c r="D32" s="7">
        <v>52.64</v>
      </c>
      <c r="E32" s="1">
        <v>151</v>
      </c>
      <c r="F32" s="1"/>
      <c r="G32" s="7">
        <v>51.78</v>
      </c>
      <c r="H32" s="1">
        <v>122</v>
      </c>
      <c r="I32" s="1"/>
      <c r="J32" s="7">
        <v>51.78</v>
      </c>
      <c r="K32" s="1">
        <v>25</v>
      </c>
      <c r="L32" s="1"/>
      <c r="M32" s="7">
        <v>15.75</v>
      </c>
      <c r="N32" s="1"/>
      <c r="O32" s="1">
        <v>3.8</v>
      </c>
      <c r="P32" s="7">
        <v>13.26</v>
      </c>
      <c r="Q32" s="1"/>
      <c r="R32" s="1">
        <v>85</v>
      </c>
      <c r="S32" s="7">
        <v>10.62</v>
      </c>
      <c r="T32" s="1"/>
      <c r="U32" s="1">
        <v>93</v>
      </c>
      <c r="V32" s="7">
        <v>10.62</v>
      </c>
      <c r="W32" s="1"/>
      <c r="X32" s="1">
        <v>21</v>
      </c>
    </row>
    <row r="33" spans="1:24" x14ac:dyDescent="0.2">
      <c r="A33" s="1"/>
      <c r="B33" s="1"/>
      <c r="C33" s="1"/>
      <c r="D33" s="7"/>
      <c r="E33" s="1"/>
      <c r="F33" s="1"/>
      <c r="G33" s="7">
        <v>52.78</v>
      </c>
      <c r="H33" s="1">
        <v>126</v>
      </c>
      <c r="I33" s="1"/>
      <c r="J33" s="7">
        <v>52.78</v>
      </c>
      <c r="K33" s="1">
        <v>25</v>
      </c>
      <c r="L33" s="1"/>
      <c r="M33" s="7">
        <v>16.73</v>
      </c>
      <c r="N33" s="1"/>
      <c r="O33" s="1">
        <v>3.9</v>
      </c>
      <c r="P33" s="7">
        <v>14.26</v>
      </c>
      <c r="Q33" s="1"/>
      <c r="R33" s="1">
        <v>85</v>
      </c>
      <c r="S33" s="7">
        <v>11.62</v>
      </c>
      <c r="T33" s="1"/>
      <c r="U33" s="1">
        <v>87</v>
      </c>
      <c r="V33" s="7">
        <v>11.62</v>
      </c>
      <c r="W33" s="1"/>
      <c r="X33" s="1">
        <v>19</v>
      </c>
    </row>
    <row r="34" spans="1:24" x14ac:dyDescent="0.2">
      <c r="A34" s="1">
        <v>14.57</v>
      </c>
      <c r="B34" s="1"/>
      <c r="C34" s="1">
        <v>3.8</v>
      </c>
      <c r="D34" s="7">
        <v>13.55</v>
      </c>
      <c r="E34" s="1"/>
      <c r="F34" s="1">
        <v>79</v>
      </c>
      <c r="G34" s="7">
        <v>53.76</v>
      </c>
      <c r="H34" s="1">
        <v>121</v>
      </c>
      <c r="I34" s="1"/>
      <c r="J34" s="7">
        <v>53.76</v>
      </c>
      <c r="K34" s="1">
        <v>27</v>
      </c>
      <c r="L34" s="1"/>
      <c r="M34" s="7">
        <v>17.71</v>
      </c>
      <c r="N34" s="1"/>
      <c r="O34" s="1">
        <v>3.8</v>
      </c>
      <c r="P34" s="7">
        <v>15.23</v>
      </c>
      <c r="Q34" s="1"/>
      <c r="R34" s="1">
        <v>85</v>
      </c>
      <c r="S34" s="7">
        <v>12.58</v>
      </c>
      <c r="T34" s="1"/>
      <c r="U34" s="1">
        <v>64</v>
      </c>
      <c r="V34" s="7">
        <v>12.58</v>
      </c>
      <c r="W34" s="1"/>
      <c r="X34" s="1">
        <v>20</v>
      </c>
    </row>
    <row r="35" spans="1:24" x14ac:dyDescent="0.2">
      <c r="A35" s="1">
        <v>15.55</v>
      </c>
      <c r="B35" s="1"/>
      <c r="C35" s="1">
        <v>3.9</v>
      </c>
      <c r="D35" s="7">
        <v>15.05</v>
      </c>
      <c r="E35" s="1"/>
      <c r="F35" s="1">
        <v>95</v>
      </c>
      <c r="G35" s="7">
        <v>54.8</v>
      </c>
      <c r="H35" s="1">
        <v>114</v>
      </c>
      <c r="I35" s="1"/>
      <c r="J35" s="7">
        <v>54.8</v>
      </c>
      <c r="K35" s="1">
        <v>25</v>
      </c>
      <c r="L35" s="1"/>
      <c r="M35" s="7">
        <v>18.91</v>
      </c>
      <c r="N35" s="1"/>
      <c r="O35" s="1">
        <v>3.8</v>
      </c>
      <c r="P35" s="7">
        <v>16.45</v>
      </c>
      <c r="Q35" s="1"/>
      <c r="R35" s="1">
        <v>85</v>
      </c>
      <c r="S35" s="7">
        <v>13.78</v>
      </c>
      <c r="T35" s="1"/>
      <c r="U35" s="1">
        <v>74</v>
      </c>
      <c r="V35" s="7">
        <v>13.78</v>
      </c>
      <c r="W35" s="1"/>
      <c r="X35" s="1">
        <v>23</v>
      </c>
    </row>
    <row r="36" spans="1:24" x14ac:dyDescent="0.2">
      <c r="A36" s="1">
        <v>16.62</v>
      </c>
      <c r="B36" s="1"/>
      <c r="C36" s="1">
        <v>3.8</v>
      </c>
      <c r="D36" s="7">
        <v>16.07</v>
      </c>
      <c r="E36" s="1"/>
      <c r="F36" s="1">
        <v>77</v>
      </c>
      <c r="G36" s="7">
        <v>55.53</v>
      </c>
      <c r="H36" s="1">
        <v>104</v>
      </c>
      <c r="I36" s="1"/>
      <c r="J36" s="7">
        <v>55.53</v>
      </c>
      <c r="K36" s="1">
        <v>24</v>
      </c>
      <c r="L36" s="1"/>
      <c r="M36" s="7">
        <v>19.73</v>
      </c>
      <c r="N36" s="1"/>
      <c r="O36" s="1">
        <v>3.7</v>
      </c>
      <c r="P36" s="7">
        <v>17.23</v>
      </c>
      <c r="Q36" s="1"/>
      <c r="R36" s="1">
        <v>90</v>
      </c>
      <c r="S36" s="7">
        <v>14.62</v>
      </c>
      <c r="T36" s="1"/>
      <c r="U36" s="1">
        <v>54</v>
      </c>
      <c r="V36" s="7">
        <v>14.62</v>
      </c>
      <c r="W36" s="1"/>
      <c r="X36" s="1">
        <v>20</v>
      </c>
    </row>
    <row r="37" spans="1:24" x14ac:dyDescent="0.2">
      <c r="A37" s="1">
        <v>17.55</v>
      </c>
      <c r="B37" s="1"/>
      <c r="C37" s="1">
        <v>3.9</v>
      </c>
      <c r="D37" s="7">
        <v>17.07</v>
      </c>
      <c r="E37" s="1"/>
      <c r="F37" s="1">
        <v>106</v>
      </c>
      <c r="G37" s="7"/>
      <c r="H37" s="1"/>
      <c r="I37" s="1"/>
      <c r="J37" s="7"/>
      <c r="K37" s="1"/>
      <c r="L37" s="1"/>
      <c r="M37" s="7">
        <v>20.93</v>
      </c>
      <c r="N37" s="1"/>
      <c r="O37" s="1">
        <v>3.8</v>
      </c>
      <c r="P37" s="7">
        <v>18.23</v>
      </c>
      <c r="Q37" s="1"/>
      <c r="R37" s="1">
        <v>93</v>
      </c>
      <c r="S37" s="7">
        <v>15.63</v>
      </c>
      <c r="T37" s="1"/>
      <c r="U37" s="1">
        <v>65</v>
      </c>
      <c r="V37" s="7">
        <v>15.63</v>
      </c>
      <c r="W37" s="1"/>
      <c r="X37" s="1">
        <v>21</v>
      </c>
    </row>
    <row r="38" spans="1:24" x14ac:dyDescent="0.2">
      <c r="A38" s="1">
        <v>18.55</v>
      </c>
      <c r="B38" s="1"/>
      <c r="C38" s="1">
        <v>3.8</v>
      </c>
      <c r="D38" s="7">
        <v>18.05</v>
      </c>
      <c r="E38" s="1"/>
      <c r="F38" s="1">
        <v>102</v>
      </c>
      <c r="G38" s="7">
        <v>16.5</v>
      </c>
      <c r="H38" s="1"/>
      <c r="I38" s="1">
        <v>51</v>
      </c>
      <c r="J38" s="7">
        <v>16.5</v>
      </c>
      <c r="K38" s="1"/>
      <c r="L38" s="1">
        <v>25</v>
      </c>
      <c r="M38" s="7">
        <v>21.75</v>
      </c>
      <c r="N38" s="1"/>
      <c r="O38" s="1">
        <v>3.8</v>
      </c>
      <c r="P38" s="7">
        <v>19.25</v>
      </c>
      <c r="Q38" s="1"/>
      <c r="R38" s="1">
        <v>90</v>
      </c>
      <c r="S38" s="7">
        <v>16.63</v>
      </c>
      <c r="T38" s="1"/>
      <c r="U38" s="1">
        <v>66</v>
      </c>
      <c r="V38" s="7">
        <v>16.63</v>
      </c>
      <c r="W38" s="1"/>
      <c r="X38" s="1">
        <v>21</v>
      </c>
    </row>
    <row r="39" spans="1:24" x14ac:dyDescent="0.2">
      <c r="A39" s="1">
        <v>19.64</v>
      </c>
      <c r="B39" s="1"/>
      <c r="C39" s="1">
        <v>3.9</v>
      </c>
      <c r="D39" s="7">
        <v>19.05</v>
      </c>
      <c r="E39" s="1"/>
      <c r="F39" s="1">
        <v>110</v>
      </c>
      <c r="G39" s="7">
        <v>17.48</v>
      </c>
      <c r="H39" s="1"/>
      <c r="I39" s="1">
        <v>54</v>
      </c>
      <c r="J39" s="7">
        <v>17.48</v>
      </c>
      <c r="K39" s="1"/>
      <c r="L39" s="1">
        <v>27</v>
      </c>
      <c r="M39" s="7">
        <v>22.75</v>
      </c>
      <c r="N39" s="1"/>
      <c r="O39" s="1">
        <v>3.7</v>
      </c>
      <c r="P39" s="7">
        <v>20.23</v>
      </c>
      <c r="Q39" s="1"/>
      <c r="R39" s="1">
        <v>93</v>
      </c>
      <c r="S39" s="7">
        <v>17.600000000000001</v>
      </c>
      <c r="T39" s="1"/>
      <c r="U39" s="1">
        <v>80</v>
      </c>
      <c r="V39" s="7">
        <v>17.600000000000001</v>
      </c>
      <c r="W39" s="1"/>
      <c r="X39" s="1">
        <v>24</v>
      </c>
    </row>
    <row r="40" spans="1:24" x14ac:dyDescent="0.2">
      <c r="A40" s="1">
        <v>20.57</v>
      </c>
      <c r="B40" s="1"/>
      <c r="C40" s="1">
        <v>3.6</v>
      </c>
      <c r="D40" s="7">
        <v>20.07</v>
      </c>
      <c r="E40" s="1"/>
      <c r="F40" s="1">
        <v>104</v>
      </c>
      <c r="G40" s="7">
        <v>18.43</v>
      </c>
      <c r="H40" s="1"/>
      <c r="I40" s="1">
        <v>52</v>
      </c>
      <c r="J40" s="7">
        <v>18.43</v>
      </c>
      <c r="K40" s="1"/>
      <c r="L40" s="1">
        <v>27</v>
      </c>
      <c r="M40" s="7">
        <v>23.75</v>
      </c>
      <c r="N40" s="1"/>
      <c r="O40" s="1">
        <v>4</v>
      </c>
      <c r="P40" s="7">
        <v>21.25</v>
      </c>
      <c r="Q40" s="1"/>
      <c r="R40" s="1">
        <v>89</v>
      </c>
      <c r="S40" s="7">
        <v>18.600000000000001</v>
      </c>
      <c r="T40" s="1"/>
      <c r="U40" s="1">
        <v>97</v>
      </c>
      <c r="V40" s="7">
        <v>18.600000000000001</v>
      </c>
      <c r="W40" s="1"/>
      <c r="X40" s="1">
        <v>24</v>
      </c>
    </row>
    <row r="41" spans="1:24" x14ac:dyDescent="0.2">
      <c r="A41" s="1">
        <v>21.59</v>
      </c>
      <c r="B41" s="1"/>
      <c r="C41" s="1">
        <v>3.8</v>
      </c>
      <c r="D41" s="7">
        <v>21.1</v>
      </c>
      <c r="E41" s="1"/>
      <c r="F41" s="1">
        <v>103</v>
      </c>
      <c r="G41" s="7">
        <v>19.45</v>
      </c>
      <c r="H41" s="1"/>
      <c r="I41" s="1">
        <v>61</v>
      </c>
      <c r="J41" s="7">
        <v>19.45</v>
      </c>
      <c r="K41" s="1"/>
      <c r="L41" s="1">
        <v>28</v>
      </c>
      <c r="M41" s="7">
        <v>24.71</v>
      </c>
      <c r="N41" s="1"/>
      <c r="O41" s="1">
        <v>3.9</v>
      </c>
      <c r="P41" s="7">
        <v>22.23</v>
      </c>
      <c r="Q41" s="1"/>
      <c r="R41" s="1">
        <v>87</v>
      </c>
      <c r="S41" s="7">
        <v>19.600000000000001</v>
      </c>
      <c r="T41" s="1"/>
      <c r="U41" s="1">
        <v>87</v>
      </c>
      <c r="V41" s="7">
        <v>19.600000000000001</v>
      </c>
      <c r="W41" s="1"/>
      <c r="X41" s="1">
        <v>24</v>
      </c>
    </row>
    <row r="42" spans="1:24" x14ac:dyDescent="0.2">
      <c r="A42" s="1">
        <v>22.57</v>
      </c>
      <c r="B42" s="1"/>
      <c r="C42" s="1">
        <v>3.7</v>
      </c>
      <c r="D42" s="7">
        <v>22.07</v>
      </c>
      <c r="E42" s="1"/>
      <c r="F42" s="1">
        <v>115</v>
      </c>
      <c r="G42" s="7">
        <v>20.47</v>
      </c>
      <c r="H42" s="1"/>
      <c r="I42" s="1">
        <v>63</v>
      </c>
      <c r="J42" s="7">
        <v>20.47</v>
      </c>
      <c r="K42" s="1"/>
      <c r="L42" s="1">
        <v>25</v>
      </c>
      <c r="M42" s="7">
        <v>25.76</v>
      </c>
      <c r="N42" s="1"/>
      <c r="O42" s="1">
        <v>4</v>
      </c>
      <c r="P42" s="7">
        <v>23.23</v>
      </c>
      <c r="Q42" s="1"/>
      <c r="R42" s="1">
        <v>93</v>
      </c>
      <c r="S42" s="7">
        <v>20.6</v>
      </c>
      <c r="T42" s="1"/>
      <c r="U42" s="1">
        <v>96</v>
      </c>
      <c r="V42" s="7">
        <v>20.6</v>
      </c>
      <c r="W42" s="1"/>
      <c r="X42" s="1">
        <v>23</v>
      </c>
    </row>
    <row r="43" spans="1:24" x14ac:dyDescent="0.2">
      <c r="A43" s="1">
        <v>23.55</v>
      </c>
      <c r="B43" s="1"/>
      <c r="C43" s="1">
        <v>3.7</v>
      </c>
      <c r="D43" s="7">
        <v>23.05</v>
      </c>
      <c r="E43" s="1"/>
      <c r="F43" s="1">
        <v>89</v>
      </c>
      <c r="G43" s="7">
        <v>21.43</v>
      </c>
      <c r="H43" s="1"/>
      <c r="I43" s="1">
        <v>87</v>
      </c>
      <c r="J43" s="7">
        <v>21.43</v>
      </c>
      <c r="K43" s="1"/>
      <c r="L43" s="1">
        <v>25</v>
      </c>
      <c r="M43" s="7">
        <v>26.73</v>
      </c>
      <c r="N43" s="1"/>
      <c r="O43" s="1">
        <v>3.8</v>
      </c>
      <c r="P43" s="7">
        <v>24.25</v>
      </c>
      <c r="Q43" s="1"/>
      <c r="R43" s="1">
        <v>95</v>
      </c>
      <c r="S43" s="7">
        <v>21.58</v>
      </c>
      <c r="T43" s="1"/>
      <c r="U43" s="1">
        <v>82</v>
      </c>
      <c r="V43" s="7">
        <v>21.58</v>
      </c>
      <c r="W43" s="1"/>
      <c r="X43" s="1">
        <v>24</v>
      </c>
    </row>
    <row r="44" spans="1:24" x14ac:dyDescent="0.2">
      <c r="A44" s="1">
        <v>24.59</v>
      </c>
      <c r="B44" s="1"/>
      <c r="C44" s="1">
        <v>3.7</v>
      </c>
      <c r="D44" s="7">
        <v>24.09</v>
      </c>
      <c r="E44" s="1"/>
      <c r="F44" s="1">
        <v>97</v>
      </c>
      <c r="G44" s="7">
        <v>22.53</v>
      </c>
      <c r="H44" s="1"/>
      <c r="I44" s="1">
        <v>95</v>
      </c>
      <c r="J44" s="7">
        <v>22.53</v>
      </c>
      <c r="K44" s="1"/>
      <c r="L44" s="1">
        <v>25</v>
      </c>
      <c r="M44" s="7">
        <v>27.76</v>
      </c>
      <c r="N44" s="1"/>
      <c r="O44" s="1">
        <v>3.6</v>
      </c>
      <c r="P44" s="7">
        <v>25.23</v>
      </c>
      <c r="Q44" s="1"/>
      <c r="R44" s="1">
        <v>90</v>
      </c>
      <c r="S44" s="7">
        <v>22.62</v>
      </c>
      <c r="T44" s="1"/>
      <c r="U44" s="1">
        <v>100</v>
      </c>
      <c r="V44" s="7">
        <v>22.62</v>
      </c>
      <c r="W44" s="1"/>
      <c r="X44" s="1">
        <v>23</v>
      </c>
    </row>
    <row r="45" spans="1:24" x14ac:dyDescent="0.2">
      <c r="A45" s="1">
        <v>25.62</v>
      </c>
      <c r="B45" s="1"/>
      <c r="C45" s="1">
        <v>3.8</v>
      </c>
      <c r="D45" s="7">
        <v>25.07</v>
      </c>
      <c r="E45" s="1"/>
      <c r="F45" s="1">
        <v>105</v>
      </c>
      <c r="G45" s="7">
        <v>23.47</v>
      </c>
      <c r="H45" s="1"/>
      <c r="I45" s="1">
        <v>98</v>
      </c>
      <c r="J45" s="7">
        <v>23.47</v>
      </c>
      <c r="K45" s="1"/>
      <c r="L45" s="1">
        <v>26</v>
      </c>
      <c r="M45" s="7">
        <v>28.71</v>
      </c>
      <c r="N45" s="1"/>
      <c r="O45" s="1">
        <v>3.8</v>
      </c>
      <c r="P45" s="7">
        <v>26.26</v>
      </c>
      <c r="Q45" s="1"/>
      <c r="R45" s="1">
        <v>92</v>
      </c>
      <c r="S45" s="7">
        <v>23.62</v>
      </c>
      <c r="T45" s="1"/>
      <c r="U45" s="1">
        <v>193</v>
      </c>
      <c r="V45" s="7">
        <v>23.62</v>
      </c>
      <c r="W45" s="1"/>
      <c r="X45" s="1">
        <v>25</v>
      </c>
    </row>
    <row r="46" spans="1:24" x14ac:dyDescent="0.2">
      <c r="A46" s="1">
        <v>26.54</v>
      </c>
      <c r="B46" s="1"/>
      <c r="C46" s="1">
        <v>3.7</v>
      </c>
      <c r="D46" s="7">
        <v>26.05</v>
      </c>
      <c r="E46" s="1"/>
      <c r="F46" s="1">
        <v>108</v>
      </c>
      <c r="G46" s="7">
        <v>24.45</v>
      </c>
      <c r="H46" s="1"/>
      <c r="I46" s="1">
        <v>96</v>
      </c>
      <c r="J46" s="7">
        <v>24.45</v>
      </c>
      <c r="K46" s="1"/>
      <c r="L46" s="1">
        <v>27</v>
      </c>
      <c r="M46" s="7">
        <v>29.8</v>
      </c>
      <c r="N46" s="1"/>
      <c r="O46" s="1">
        <v>3.8</v>
      </c>
      <c r="P46" s="7">
        <v>27.26</v>
      </c>
      <c r="Q46" s="1"/>
      <c r="R46" s="1">
        <v>94</v>
      </c>
      <c r="S46" s="7">
        <v>24.62</v>
      </c>
      <c r="T46" s="1"/>
      <c r="U46" s="1">
        <v>119</v>
      </c>
      <c r="V46" s="7">
        <v>24.62</v>
      </c>
      <c r="W46" s="1"/>
      <c r="X46" s="1">
        <v>23</v>
      </c>
    </row>
    <row r="47" spans="1:24" x14ac:dyDescent="0.2">
      <c r="A47" s="1">
        <v>27.55</v>
      </c>
      <c r="B47" s="1"/>
      <c r="C47" s="1">
        <v>3.8</v>
      </c>
      <c r="D47" s="7">
        <v>27.09</v>
      </c>
      <c r="E47" s="1"/>
      <c r="F47" s="1">
        <v>110</v>
      </c>
      <c r="G47" s="7">
        <v>25.52</v>
      </c>
      <c r="H47" s="1"/>
      <c r="I47" s="1">
        <v>100</v>
      </c>
      <c r="J47" s="7">
        <v>25.52</v>
      </c>
      <c r="K47" s="1"/>
      <c r="L47" s="1">
        <v>23</v>
      </c>
      <c r="M47" s="7">
        <v>30.71</v>
      </c>
      <c r="N47" s="1"/>
      <c r="O47" s="1">
        <v>3.8</v>
      </c>
      <c r="P47" s="7">
        <v>28.23</v>
      </c>
      <c r="Q47" s="1"/>
      <c r="R47" s="1">
        <v>93</v>
      </c>
      <c r="S47" s="7">
        <v>26.58</v>
      </c>
      <c r="T47" s="1"/>
      <c r="U47" s="1">
        <v>122</v>
      </c>
      <c r="V47" s="7">
        <v>26.58</v>
      </c>
      <c r="W47" s="1"/>
      <c r="X47" s="1">
        <v>20</v>
      </c>
    </row>
    <row r="48" spans="1:24" x14ac:dyDescent="0.2">
      <c r="A48" s="1">
        <v>28.55</v>
      </c>
      <c r="B48" s="1"/>
      <c r="C48" s="1">
        <v>3.7</v>
      </c>
      <c r="D48" s="7">
        <v>28.07</v>
      </c>
      <c r="E48" s="1"/>
      <c r="F48" s="1">
        <v>110</v>
      </c>
      <c r="G48" s="7">
        <v>26.55</v>
      </c>
      <c r="H48" s="1"/>
      <c r="I48" s="1">
        <v>99</v>
      </c>
      <c r="J48" s="7">
        <v>26.55</v>
      </c>
      <c r="K48" s="1"/>
      <c r="L48" s="1">
        <v>22</v>
      </c>
      <c r="M48" s="7">
        <v>31.73</v>
      </c>
      <c r="N48" s="1"/>
      <c r="O48" s="1">
        <v>3.7</v>
      </c>
      <c r="P48" s="7">
        <v>29.21</v>
      </c>
      <c r="Q48" s="1"/>
      <c r="R48" s="1">
        <v>89</v>
      </c>
      <c r="S48" s="7">
        <v>27.58</v>
      </c>
      <c r="T48" s="1"/>
      <c r="U48" s="1">
        <v>159</v>
      </c>
      <c r="V48" s="7">
        <v>27.58</v>
      </c>
      <c r="W48" s="1"/>
      <c r="X48" s="1">
        <v>22</v>
      </c>
    </row>
    <row r="49" spans="1:24" x14ac:dyDescent="0.2">
      <c r="A49" s="1">
        <v>29.64</v>
      </c>
      <c r="B49" s="1"/>
      <c r="C49" s="1">
        <v>3.6</v>
      </c>
      <c r="D49" s="7">
        <v>29.05</v>
      </c>
      <c r="E49" s="1"/>
      <c r="F49" s="1">
        <v>111</v>
      </c>
      <c r="G49" s="7">
        <v>27.5</v>
      </c>
      <c r="H49" s="1"/>
      <c r="I49" s="1">
        <v>120</v>
      </c>
      <c r="J49" s="7">
        <v>27.5</v>
      </c>
      <c r="K49" s="1"/>
      <c r="L49" s="1">
        <v>24</v>
      </c>
      <c r="M49" s="7">
        <v>32.71</v>
      </c>
      <c r="N49" s="1"/>
      <c r="O49" s="1">
        <v>3.8</v>
      </c>
      <c r="P49" s="7">
        <v>30.28</v>
      </c>
      <c r="Q49" s="1"/>
      <c r="R49" s="1">
        <v>91</v>
      </c>
      <c r="S49" s="7">
        <v>29.58</v>
      </c>
      <c r="T49" s="1"/>
      <c r="U49" s="1">
        <v>157</v>
      </c>
      <c r="V49" s="7">
        <v>29.58</v>
      </c>
      <c r="W49" s="1"/>
      <c r="X49" s="1">
        <v>23</v>
      </c>
    </row>
    <row r="50" spans="1:24" x14ac:dyDescent="0.2">
      <c r="A50" s="1">
        <v>30.6</v>
      </c>
      <c r="B50" s="1"/>
      <c r="C50" s="1">
        <v>3.7</v>
      </c>
      <c r="D50" s="7">
        <v>30.07</v>
      </c>
      <c r="E50" s="1"/>
      <c r="F50" s="1">
        <v>118</v>
      </c>
      <c r="G50" s="7">
        <v>29.07</v>
      </c>
      <c r="H50" s="1"/>
      <c r="I50" s="1">
        <v>83</v>
      </c>
      <c r="J50" s="7">
        <v>29.07</v>
      </c>
      <c r="K50" s="1"/>
      <c r="L50" s="1">
        <v>25</v>
      </c>
      <c r="M50" s="7">
        <v>33.75</v>
      </c>
      <c r="N50" s="1"/>
      <c r="O50" s="1">
        <v>3.8</v>
      </c>
      <c r="P50" s="7">
        <v>32.409999999999997</v>
      </c>
      <c r="Q50" s="1"/>
      <c r="R50" s="1">
        <v>87</v>
      </c>
      <c r="S50" s="7">
        <v>31.58</v>
      </c>
      <c r="T50" s="1"/>
      <c r="U50" s="1">
        <v>161</v>
      </c>
      <c r="V50" s="7">
        <v>31.58</v>
      </c>
      <c r="W50" s="1"/>
      <c r="X50" s="1">
        <v>23</v>
      </c>
    </row>
    <row r="51" spans="1:24" x14ac:dyDescent="0.2">
      <c r="A51" s="1">
        <v>31.57</v>
      </c>
      <c r="B51" s="1"/>
      <c r="C51" s="1">
        <v>3.8</v>
      </c>
      <c r="D51" s="7">
        <v>31.09</v>
      </c>
      <c r="E51" s="1"/>
      <c r="F51" s="1">
        <v>129</v>
      </c>
      <c r="G51" s="7">
        <v>29.97</v>
      </c>
      <c r="H51" s="1"/>
      <c r="I51" s="1">
        <v>104</v>
      </c>
      <c r="J51" s="7">
        <v>29.97</v>
      </c>
      <c r="K51" s="1"/>
      <c r="L51" s="1">
        <v>24</v>
      </c>
      <c r="M51" s="7">
        <v>35.21</v>
      </c>
      <c r="N51" s="1"/>
      <c r="O51" s="1">
        <v>3.9</v>
      </c>
      <c r="P51" s="7">
        <v>33.26</v>
      </c>
      <c r="Q51" s="1"/>
      <c r="R51" s="1">
        <v>89</v>
      </c>
      <c r="S51" s="7">
        <v>33.58</v>
      </c>
      <c r="T51" s="1"/>
      <c r="U51" s="1">
        <v>109</v>
      </c>
      <c r="V51" s="7">
        <v>33.58</v>
      </c>
      <c r="W51" s="1"/>
      <c r="X51" s="1">
        <v>22</v>
      </c>
    </row>
    <row r="52" spans="1:24" x14ac:dyDescent="0.2">
      <c r="A52" s="1">
        <v>32.549999999999997</v>
      </c>
      <c r="B52" s="1"/>
      <c r="C52" s="1">
        <v>3.8</v>
      </c>
      <c r="D52" s="7">
        <v>32.090000000000003</v>
      </c>
      <c r="E52" s="1"/>
      <c r="F52" s="1">
        <v>114</v>
      </c>
      <c r="G52" s="7">
        <v>31</v>
      </c>
      <c r="H52" s="1"/>
      <c r="I52" s="1">
        <v>93</v>
      </c>
      <c r="J52" s="7">
        <v>31</v>
      </c>
      <c r="K52" s="1"/>
      <c r="L52" s="1">
        <v>24</v>
      </c>
      <c r="M52" s="7">
        <v>37.21</v>
      </c>
      <c r="N52" s="1"/>
      <c r="O52" s="1">
        <v>4</v>
      </c>
      <c r="P52" s="7">
        <v>34.28</v>
      </c>
      <c r="Q52" s="1"/>
      <c r="R52" s="1">
        <v>85</v>
      </c>
      <c r="S52" s="7">
        <v>35.619999999999997</v>
      </c>
      <c r="T52" s="1"/>
      <c r="U52" s="1">
        <v>85</v>
      </c>
      <c r="V52" s="7">
        <v>35.619999999999997</v>
      </c>
      <c r="W52" s="1"/>
      <c r="X52" s="1">
        <v>24</v>
      </c>
    </row>
    <row r="53" spans="1:24" x14ac:dyDescent="0.2">
      <c r="A53" s="1">
        <v>33.57</v>
      </c>
      <c r="B53" s="1"/>
      <c r="C53" s="1">
        <v>3.9</v>
      </c>
      <c r="D53" s="7">
        <v>33.07</v>
      </c>
      <c r="E53" s="1"/>
      <c r="F53" s="1">
        <v>109</v>
      </c>
      <c r="G53" s="7">
        <v>31.95</v>
      </c>
      <c r="H53" s="1"/>
      <c r="I53" s="1">
        <v>99</v>
      </c>
      <c r="J53" s="7">
        <v>31.95</v>
      </c>
      <c r="K53" s="1"/>
      <c r="L53" s="1">
        <v>21</v>
      </c>
      <c r="M53" s="7">
        <v>39.21</v>
      </c>
      <c r="N53" s="1"/>
      <c r="O53" s="1">
        <v>4.0999999999999996</v>
      </c>
      <c r="P53" s="7">
        <v>36.21</v>
      </c>
      <c r="Q53" s="1"/>
      <c r="R53" s="1">
        <v>84</v>
      </c>
      <c r="S53" s="7">
        <v>37.700000000000003</v>
      </c>
      <c r="T53" s="1"/>
      <c r="U53" s="1">
        <v>80</v>
      </c>
      <c r="V53" s="7">
        <v>37.700000000000003</v>
      </c>
      <c r="W53" s="1"/>
      <c r="X53" s="1">
        <v>23</v>
      </c>
    </row>
    <row r="54" spans="1:24" x14ac:dyDescent="0.2">
      <c r="A54" s="1">
        <v>34.590000000000003</v>
      </c>
      <c r="B54" s="1"/>
      <c r="C54" s="1">
        <v>3.9</v>
      </c>
      <c r="D54" s="7">
        <v>34.1</v>
      </c>
      <c r="E54" s="1"/>
      <c r="F54" s="1">
        <v>116</v>
      </c>
      <c r="G54" s="7">
        <v>32.93</v>
      </c>
      <c r="H54" s="1"/>
      <c r="I54" s="1">
        <v>90</v>
      </c>
      <c r="J54" s="7">
        <v>32.93</v>
      </c>
      <c r="K54" s="1"/>
      <c r="L54" s="1">
        <v>22</v>
      </c>
      <c r="M54" s="7">
        <v>41.28</v>
      </c>
      <c r="N54" s="1"/>
      <c r="O54" s="1">
        <v>4</v>
      </c>
      <c r="P54" s="7">
        <v>38.25</v>
      </c>
      <c r="Q54" s="1"/>
      <c r="R54" s="1">
        <v>95</v>
      </c>
      <c r="S54" s="7">
        <v>39.6</v>
      </c>
      <c r="T54" s="1"/>
      <c r="U54" s="1">
        <v>111</v>
      </c>
      <c r="V54" s="7">
        <v>39.6</v>
      </c>
      <c r="W54" s="1"/>
      <c r="X54" s="1">
        <v>25</v>
      </c>
    </row>
    <row r="55" spans="1:24" x14ac:dyDescent="0.2">
      <c r="A55" s="1">
        <v>35.67</v>
      </c>
      <c r="B55" s="1"/>
      <c r="C55" s="1">
        <v>3.9</v>
      </c>
      <c r="D55" s="7">
        <v>35.07</v>
      </c>
      <c r="E55" s="1"/>
      <c r="F55" s="1">
        <v>121</v>
      </c>
      <c r="G55" s="7">
        <v>34.43</v>
      </c>
      <c r="H55" s="1"/>
      <c r="I55" s="1">
        <v>108</v>
      </c>
      <c r="J55" s="7">
        <v>34.43</v>
      </c>
      <c r="K55" s="1"/>
      <c r="L55" s="1">
        <v>23</v>
      </c>
      <c r="M55" s="7">
        <v>43.26</v>
      </c>
      <c r="N55" s="1"/>
      <c r="O55" s="1">
        <v>4.0999999999999996</v>
      </c>
      <c r="P55" s="7">
        <v>40.25</v>
      </c>
      <c r="Q55" s="1"/>
      <c r="R55" s="1">
        <v>95</v>
      </c>
      <c r="S55" s="7">
        <v>41.62</v>
      </c>
      <c r="T55" s="1"/>
      <c r="U55" s="1">
        <v>93</v>
      </c>
      <c r="V55" s="7">
        <v>41.62</v>
      </c>
      <c r="W55" s="1"/>
      <c r="X55" s="1">
        <v>23</v>
      </c>
    </row>
    <row r="56" spans="1:24" x14ac:dyDescent="0.2">
      <c r="A56" s="1">
        <v>36.619999999999997</v>
      </c>
      <c r="B56" s="1"/>
      <c r="C56" s="1">
        <v>3.8</v>
      </c>
      <c r="D56" s="7">
        <v>37.619999999999997</v>
      </c>
      <c r="E56" s="1"/>
      <c r="F56" s="1">
        <v>120</v>
      </c>
      <c r="G56" s="7">
        <v>35.950000000000003</v>
      </c>
      <c r="H56" s="1"/>
      <c r="I56" s="1">
        <v>120</v>
      </c>
      <c r="J56" s="7">
        <v>35.950000000000003</v>
      </c>
      <c r="K56" s="1"/>
      <c r="L56" s="1">
        <v>24</v>
      </c>
      <c r="M56" s="7">
        <v>45.23</v>
      </c>
      <c r="N56" s="1"/>
      <c r="O56" s="1">
        <v>4.2</v>
      </c>
      <c r="P56" s="7">
        <v>42.3</v>
      </c>
      <c r="Q56" s="1"/>
      <c r="R56" s="1">
        <v>94</v>
      </c>
      <c r="S56" s="7">
        <v>43.63</v>
      </c>
      <c r="T56" s="1"/>
      <c r="U56" s="1">
        <v>75</v>
      </c>
      <c r="V56" s="7">
        <v>43.63</v>
      </c>
      <c r="W56" s="1"/>
      <c r="X56" s="1">
        <v>22</v>
      </c>
    </row>
    <row r="57" spans="1:24" x14ac:dyDescent="0.2">
      <c r="A57" s="1">
        <v>38.64</v>
      </c>
      <c r="B57" s="1"/>
      <c r="C57" s="1">
        <v>3.9</v>
      </c>
      <c r="D57" s="7">
        <v>39.57</v>
      </c>
      <c r="E57" s="1"/>
      <c r="F57" s="1">
        <v>115</v>
      </c>
      <c r="G57" s="7">
        <v>36.93</v>
      </c>
      <c r="H57" s="1"/>
      <c r="I57" s="1">
        <v>135</v>
      </c>
      <c r="J57" s="7">
        <v>36.93</v>
      </c>
      <c r="K57" s="1"/>
      <c r="L57" s="1">
        <v>26</v>
      </c>
      <c r="P57" s="7">
        <v>44.21</v>
      </c>
      <c r="Q57" s="1"/>
      <c r="R57" s="1">
        <v>97</v>
      </c>
      <c r="S57" s="7">
        <v>45.58</v>
      </c>
      <c r="T57" s="1"/>
      <c r="U57" s="1">
        <v>108</v>
      </c>
      <c r="V57" s="7">
        <v>45.58</v>
      </c>
      <c r="W57" s="1"/>
      <c r="X57" s="1">
        <v>21</v>
      </c>
    </row>
    <row r="58" spans="1:24" x14ac:dyDescent="0.2">
      <c r="A58" s="1">
        <v>40.590000000000003</v>
      </c>
      <c r="B58" s="1"/>
      <c r="C58" s="1">
        <v>3.9</v>
      </c>
      <c r="D58" s="7">
        <v>41.59</v>
      </c>
      <c r="E58" s="1"/>
      <c r="F58" s="1">
        <v>83</v>
      </c>
      <c r="G58" s="7">
        <v>37.950000000000003</v>
      </c>
      <c r="H58" s="1"/>
      <c r="I58" s="1">
        <v>98</v>
      </c>
      <c r="J58" s="7">
        <v>37.950000000000003</v>
      </c>
      <c r="K58" s="1"/>
      <c r="L58" s="1">
        <v>21</v>
      </c>
      <c r="P58" s="7">
        <v>45.65</v>
      </c>
      <c r="Q58" s="1"/>
      <c r="R58" s="1">
        <v>97</v>
      </c>
      <c r="S58" s="7"/>
      <c r="T58" s="1"/>
      <c r="U58" s="1"/>
      <c r="V58" s="7"/>
      <c r="W58" s="1"/>
      <c r="X58" s="1"/>
    </row>
    <row r="59" spans="1:24" x14ac:dyDescent="0.2">
      <c r="A59" s="1">
        <v>42.64</v>
      </c>
      <c r="B59" s="1"/>
      <c r="C59" s="1">
        <v>4</v>
      </c>
      <c r="D59" s="7">
        <v>43.55</v>
      </c>
      <c r="E59" s="1"/>
      <c r="F59" s="1">
        <v>94</v>
      </c>
      <c r="G59" s="7">
        <v>39.950000000000003</v>
      </c>
      <c r="H59" s="1"/>
      <c r="I59" s="1">
        <v>97</v>
      </c>
      <c r="J59" s="7">
        <v>39.950000000000003</v>
      </c>
      <c r="K59" s="1"/>
      <c r="L59" s="1">
        <v>22</v>
      </c>
      <c r="M59" s="7"/>
      <c r="N59" s="1"/>
      <c r="O59" s="1"/>
      <c r="S59" s="7"/>
      <c r="T59" s="1"/>
      <c r="U59" s="1"/>
      <c r="V59" s="7"/>
      <c r="W59" s="1"/>
      <c r="X59" s="1"/>
    </row>
    <row r="60" spans="1:24" x14ac:dyDescent="0.2">
      <c r="A60" s="1">
        <v>44.57</v>
      </c>
      <c r="B60" s="1"/>
      <c r="C60" s="1">
        <v>3.8</v>
      </c>
      <c r="D60" s="7">
        <v>45.6</v>
      </c>
      <c r="E60" s="1"/>
      <c r="F60" s="1">
        <v>91</v>
      </c>
      <c r="G60" s="7">
        <v>41.95</v>
      </c>
      <c r="H60" s="1"/>
      <c r="I60" s="1">
        <v>96</v>
      </c>
      <c r="J60" s="7">
        <v>41.95</v>
      </c>
      <c r="K60" s="1"/>
      <c r="L60" s="1">
        <v>26</v>
      </c>
      <c r="M60" s="7"/>
      <c r="N60" s="1"/>
      <c r="O60" s="1"/>
      <c r="P60" s="7"/>
      <c r="Q60" s="1"/>
      <c r="R60" s="1"/>
      <c r="S60" s="7"/>
      <c r="T60" s="1"/>
      <c r="U60" s="1"/>
      <c r="V60" s="7"/>
      <c r="W60" s="1"/>
      <c r="X60" s="1"/>
    </row>
    <row r="61" spans="1:24" x14ac:dyDescent="0.2">
      <c r="A61" s="1">
        <v>45.94</v>
      </c>
      <c r="B61" s="1"/>
      <c r="C61" s="1">
        <v>3.8</v>
      </c>
      <c r="D61" s="7"/>
      <c r="E61" s="1"/>
      <c r="F61" s="1"/>
      <c r="G61" s="7">
        <v>43.93</v>
      </c>
      <c r="H61" s="1"/>
      <c r="I61" s="1">
        <v>74</v>
      </c>
      <c r="J61" s="7">
        <v>43.93</v>
      </c>
      <c r="K61" s="1"/>
      <c r="L61" s="1">
        <v>26</v>
      </c>
      <c r="M61" s="7"/>
      <c r="N61" s="1"/>
      <c r="O61" s="1"/>
      <c r="P61" s="7"/>
      <c r="Q61" s="1"/>
      <c r="R61" s="1"/>
      <c r="S61" s="7"/>
      <c r="T61" s="1"/>
      <c r="U61" s="1"/>
      <c r="V61" s="7"/>
      <c r="W61" s="1"/>
      <c r="X61" s="1"/>
    </row>
    <row r="62" spans="1:24" x14ac:dyDescent="0.2">
      <c r="A62" s="1"/>
      <c r="B62" s="1"/>
      <c r="C62" s="1"/>
      <c r="D62" s="7"/>
      <c r="E62" s="1"/>
      <c r="F62" s="1"/>
      <c r="G62" s="7">
        <v>45.92</v>
      </c>
      <c r="H62" s="1"/>
      <c r="I62" s="1">
        <v>79</v>
      </c>
      <c r="J62" s="7">
        <v>45.92</v>
      </c>
      <c r="K62" s="1"/>
      <c r="L62" s="1">
        <v>26</v>
      </c>
      <c r="M62" s="7"/>
      <c r="N62" s="1"/>
      <c r="O62" s="1"/>
      <c r="P62" s="7"/>
      <c r="Q62" s="1"/>
      <c r="R62" s="1"/>
      <c r="S62" s="7"/>
      <c r="T62" s="1"/>
      <c r="U62" s="1"/>
      <c r="V62" s="7"/>
      <c r="W62" s="1"/>
      <c r="X62" s="1"/>
    </row>
    <row r="63" spans="1:24" x14ac:dyDescent="0.2">
      <c r="A63" s="1"/>
      <c r="B63" s="1"/>
      <c r="C63" s="1"/>
      <c r="D63" s="7"/>
      <c r="E63" s="1"/>
      <c r="F63" s="1"/>
      <c r="G63" s="7">
        <v>47.93</v>
      </c>
      <c r="H63" s="1"/>
      <c r="I63" s="1">
        <v>74</v>
      </c>
      <c r="J63" s="7">
        <v>47.93</v>
      </c>
      <c r="K63" s="1"/>
      <c r="L63" s="1">
        <v>23</v>
      </c>
      <c r="M63" s="7"/>
      <c r="N63" s="1"/>
      <c r="O63" s="1"/>
      <c r="P63" s="7"/>
      <c r="Q63" s="1"/>
      <c r="R63" s="1"/>
      <c r="S63" s="7"/>
      <c r="T63" s="1"/>
      <c r="U63" s="1"/>
      <c r="V63" s="7"/>
      <c r="W63" s="1"/>
      <c r="X63" s="1"/>
    </row>
    <row r="64" spans="1:24" x14ac:dyDescent="0.2">
      <c r="A64" s="1"/>
      <c r="B64" s="1"/>
      <c r="C64" s="1"/>
      <c r="D64" s="7"/>
      <c r="E64" s="1"/>
      <c r="F64" s="1"/>
      <c r="G64" s="7">
        <v>49.93</v>
      </c>
      <c r="H64" s="1"/>
      <c r="I64" s="1">
        <v>83</v>
      </c>
      <c r="J64" s="7">
        <v>49.93</v>
      </c>
      <c r="K64" s="1"/>
      <c r="L64" s="1">
        <v>27</v>
      </c>
      <c r="M64" s="7"/>
      <c r="N64" s="1"/>
      <c r="O64" s="1"/>
      <c r="P64" s="7"/>
      <c r="Q64" s="1"/>
      <c r="R64" s="1"/>
      <c r="S64" s="7"/>
      <c r="T64" s="1"/>
      <c r="U64" s="1"/>
      <c r="V64" s="7"/>
      <c r="W64" s="1"/>
      <c r="X64" s="1"/>
    </row>
    <row r="65" spans="1:24" x14ac:dyDescent="0.2">
      <c r="A65" s="1"/>
      <c r="B65" s="1"/>
      <c r="C65" s="1"/>
      <c r="D65" s="7"/>
      <c r="E65" s="1"/>
      <c r="F65" s="1"/>
      <c r="G65" s="7">
        <v>51.93</v>
      </c>
      <c r="H65" s="1"/>
      <c r="I65" s="1">
        <v>85</v>
      </c>
      <c r="J65" s="7">
        <v>51.93</v>
      </c>
      <c r="K65" s="1"/>
      <c r="L65" s="1">
        <v>24</v>
      </c>
      <c r="M65" s="7"/>
      <c r="N65" s="1"/>
      <c r="O65" s="1"/>
      <c r="P65" s="7"/>
      <c r="Q65" s="1"/>
      <c r="R65" s="1"/>
      <c r="S65" s="7"/>
      <c r="T65" s="1"/>
      <c r="U65" s="1"/>
      <c r="V65" s="7"/>
      <c r="W65" s="1"/>
      <c r="X65" s="1"/>
    </row>
    <row r="66" spans="1:24" x14ac:dyDescent="0.2">
      <c r="A66" s="1"/>
      <c r="B66" s="1"/>
      <c r="C66" s="1"/>
      <c r="D66" s="7"/>
      <c r="E66" s="1"/>
      <c r="F66" s="1"/>
      <c r="G66" s="7">
        <v>53.97</v>
      </c>
      <c r="H66" s="1"/>
      <c r="I66" s="1">
        <v>125</v>
      </c>
      <c r="J66" s="7">
        <v>53.97</v>
      </c>
      <c r="K66" s="1"/>
      <c r="L66" s="1">
        <v>26</v>
      </c>
      <c r="M66" s="7"/>
      <c r="N66" s="1"/>
      <c r="O66" s="1"/>
      <c r="P66" s="7"/>
      <c r="Q66" s="1"/>
      <c r="R66" s="1"/>
      <c r="S66" s="7"/>
      <c r="T66" s="1"/>
      <c r="U66" s="1"/>
      <c r="V66" s="7"/>
      <c r="W66" s="1"/>
      <c r="X66" s="1"/>
    </row>
    <row r="67" spans="1:24" x14ac:dyDescent="0.2">
      <c r="A67" s="1"/>
      <c r="B67" s="1"/>
      <c r="C67" s="1"/>
      <c r="D67" s="7"/>
      <c r="E67" s="1"/>
      <c r="F67" s="1"/>
      <c r="G67" s="7">
        <v>55.97</v>
      </c>
      <c r="H67" s="1"/>
      <c r="I67" s="1">
        <v>88</v>
      </c>
      <c r="J67" s="7">
        <v>55.97</v>
      </c>
      <c r="K67" s="1"/>
      <c r="L67" s="1">
        <v>21</v>
      </c>
      <c r="M67" s="7"/>
      <c r="N67" s="1"/>
      <c r="O67" s="1"/>
      <c r="P67" s="7"/>
      <c r="Q67" s="1"/>
      <c r="R67" s="1"/>
      <c r="S67" s="7"/>
      <c r="T67" s="1"/>
      <c r="U67" s="1"/>
      <c r="V67" s="7"/>
      <c r="W67" s="1"/>
      <c r="X67" s="1"/>
    </row>
    <row r="68" spans="1:24" x14ac:dyDescent="0.2">
      <c r="A68" s="1"/>
      <c r="B68" s="1"/>
      <c r="C68" s="1"/>
      <c r="D68" s="7"/>
      <c r="E68" s="1"/>
      <c r="F68" s="1"/>
      <c r="G68" s="7">
        <v>57.98</v>
      </c>
      <c r="H68" s="1"/>
      <c r="I68" s="1">
        <v>110</v>
      </c>
      <c r="J68" s="7">
        <v>57.98</v>
      </c>
      <c r="K68" s="1"/>
      <c r="L68" s="1">
        <v>23</v>
      </c>
      <c r="M68" s="7"/>
      <c r="N68" s="1"/>
      <c r="O68" s="1"/>
      <c r="P68" s="7"/>
      <c r="Q68" s="1"/>
      <c r="R68" s="1"/>
      <c r="S68" s="7"/>
      <c r="T68" s="1"/>
      <c r="U68" s="1"/>
      <c r="V68" s="7"/>
      <c r="W68" s="1"/>
      <c r="X68" s="1"/>
    </row>
    <row r="69" spans="1:24" x14ac:dyDescent="0.2">
      <c r="A69" s="1"/>
      <c r="B69" s="1"/>
      <c r="C69" s="1"/>
      <c r="D69" s="7"/>
      <c r="E69" s="1"/>
      <c r="F69" s="1"/>
      <c r="G69" s="7">
        <v>59.98</v>
      </c>
      <c r="H69" s="1"/>
      <c r="I69" s="1">
        <v>98</v>
      </c>
      <c r="J69" s="7">
        <v>59.98</v>
      </c>
      <c r="K69" s="1"/>
      <c r="L69" s="1">
        <v>24</v>
      </c>
      <c r="M69" s="7"/>
      <c r="N69" s="1"/>
      <c r="O69" s="1"/>
      <c r="P69" s="7"/>
      <c r="Q69" s="1"/>
      <c r="R69" s="1"/>
      <c r="S69" s="7"/>
      <c r="T69" s="1"/>
      <c r="U69" s="1"/>
      <c r="V69" s="7"/>
      <c r="W69" s="1"/>
      <c r="X69" s="1"/>
    </row>
    <row r="70" spans="1:24" x14ac:dyDescent="0.2">
      <c r="A70" s="1"/>
      <c r="B70" s="1"/>
      <c r="C70" s="1"/>
      <c r="D70" s="7"/>
      <c r="E70" s="1"/>
      <c r="F70" s="1"/>
      <c r="G70" s="7">
        <v>61.93</v>
      </c>
      <c r="H70" s="1"/>
      <c r="I70" s="1">
        <v>60</v>
      </c>
      <c r="J70" s="7">
        <v>61.93</v>
      </c>
      <c r="K70" s="1"/>
      <c r="L70" s="1">
        <v>24</v>
      </c>
      <c r="M70" s="7"/>
      <c r="N70" s="1"/>
      <c r="O70" s="1"/>
      <c r="P70" s="7"/>
      <c r="Q70" s="1"/>
      <c r="R70" s="1"/>
      <c r="S70" s="7"/>
      <c r="T70" s="1"/>
      <c r="U70" s="1"/>
      <c r="V70" s="7"/>
      <c r="W70" s="1"/>
      <c r="X70" s="1"/>
    </row>
    <row r="71" spans="1:24" x14ac:dyDescent="0.2">
      <c r="A71" s="1"/>
      <c r="B71" s="1"/>
      <c r="C71" s="1"/>
      <c r="D71" s="7"/>
      <c r="E71" s="1"/>
      <c r="F71" s="1"/>
      <c r="G71" s="7">
        <v>63.97</v>
      </c>
      <c r="H71" s="1"/>
      <c r="I71" s="1">
        <v>64</v>
      </c>
      <c r="J71" s="7">
        <v>63.97</v>
      </c>
      <c r="K71" s="1"/>
      <c r="L71" s="1">
        <v>26</v>
      </c>
      <c r="M71" s="7"/>
      <c r="N71" s="1"/>
      <c r="O71" s="1"/>
      <c r="P71" s="7"/>
      <c r="Q71" s="1"/>
      <c r="R71" s="1"/>
      <c r="S71" s="7"/>
      <c r="T71" s="1"/>
      <c r="U71" s="1"/>
      <c r="V71" s="7"/>
      <c r="W71" s="1"/>
      <c r="X71" s="1"/>
    </row>
    <row r="72" spans="1:24" x14ac:dyDescent="0.2">
      <c r="A72" s="1"/>
      <c r="B72" s="1"/>
      <c r="C72" s="1"/>
      <c r="D72" s="7"/>
      <c r="E72" s="1"/>
      <c r="F72" s="1"/>
      <c r="G72" s="7">
        <v>65.95</v>
      </c>
      <c r="H72" s="1"/>
      <c r="I72" s="1">
        <v>72</v>
      </c>
      <c r="J72" s="7">
        <v>65.95</v>
      </c>
      <c r="K72" s="1"/>
      <c r="L72" s="1">
        <v>25</v>
      </c>
      <c r="M72" s="7"/>
      <c r="N72" s="1"/>
      <c r="O72" s="1"/>
      <c r="P72" s="7"/>
      <c r="Q72" s="1"/>
      <c r="R72" s="1"/>
      <c r="S72" s="7"/>
      <c r="T72" s="1"/>
      <c r="U72" s="1"/>
      <c r="V72" s="7"/>
      <c r="W72" s="1"/>
      <c r="X72" s="1"/>
    </row>
    <row r="73" spans="1:24" x14ac:dyDescent="0.2">
      <c r="A73" s="1"/>
      <c r="B73" s="1"/>
      <c r="C73" s="1"/>
      <c r="D73" s="7"/>
      <c r="E73" s="1"/>
      <c r="F73" s="1"/>
      <c r="G73" s="7">
        <v>68.02</v>
      </c>
      <c r="H73" s="1"/>
      <c r="I73" s="1">
        <v>70</v>
      </c>
      <c r="J73" s="7">
        <v>68.02</v>
      </c>
      <c r="K73" s="1"/>
      <c r="L73" s="1">
        <v>26</v>
      </c>
      <c r="M73" s="7"/>
      <c r="N73" s="1"/>
      <c r="O73" s="1"/>
      <c r="P73" s="7"/>
      <c r="Q73" s="1"/>
      <c r="R73" s="1"/>
      <c r="S73" s="7"/>
      <c r="T73" s="1"/>
      <c r="U73" s="1"/>
      <c r="V73" s="7"/>
      <c r="W73" s="1"/>
      <c r="X73" s="1"/>
    </row>
    <row r="74" spans="1:24" x14ac:dyDescent="0.2">
      <c r="A74" s="1"/>
      <c r="B74" s="1"/>
      <c r="C74" s="1"/>
      <c r="D74" s="7"/>
      <c r="E74" s="1"/>
      <c r="F74" s="1"/>
      <c r="G74" s="7"/>
      <c r="H74" s="1"/>
      <c r="I74" s="1"/>
      <c r="J74" s="7"/>
      <c r="K74" s="1"/>
      <c r="L74" s="1"/>
      <c r="M74" s="7"/>
      <c r="N74" s="1"/>
      <c r="O74" s="1"/>
      <c r="P74" s="7"/>
      <c r="Q74" s="1"/>
      <c r="R74" s="1"/>
      <c r="S74" s="7"/>
      <c r="T74" s="1"/>
      <c r="U74" s="1"/>
      <c r="V74" s="7"/>
      <c r="W74" s="1"/>
      <c r="X74" s="1"/>
    </row>
    <row r="75" spans="1:24" x14ac:dyDescent="0.2">
      <c r="A75" s="1"/>
      <c r="B75" s="1"/>
      <c r="C75" s="1"/>
      <c r="D75" s="7"/>
      <c r="E75" s="1"/>
      <c r="F75" s="1"/>
      <c r="G75" s="7"/>
      <c r="H75" s="1"/>
      <c r="I75" s="1"/>
      <c r="J75" s="7"/>
      <c r="K75" s="1"/>
      <c r="L75" s="1"/>
      <c r="M75" s="7"/>
      <c r="N75" s="1"/>
      <c r="O75" s="1"/>
      <c r="P75" s="7"/>
      <c r="Q75" s="1"/>
      <c r="R75" s="1"/>
      <c r="S75" s="7"/>
      <c r="T75" s="1"/>
      <c r="U75" s="1"/>
      <c r="V75" s="7"/>
      <c r="W75" s="1"/>
      <c r="X75" s="1"/>
    </row>
    <row r="76" spans="1:24" x14ac:dyDescent="0.2">
      <c r="A76" s="1"/>
      <c r="B76" s="1"/>
      <c r="C76" s="1"/>
      <c r="D76" s="7"/>
      <c r="E76" s="1"/>
      <c r="F76" s="1"/>
      <c r="G76" s="7"/>
      <c r="H76" s="1"/>
      <c r="I76" s="1"/>
      <c r="J76" s="7"/>
      <c r="K76" s="1"/>
      <c r="L76" s="1"/>
      <c r="M76" s="7"/>
      <c r="N76" s="1"/>
      <c r="O76" s="1"/>
      <c r="P76" s="7"/>
      <c r="Q76" s="1"/>
      <c r="R76" s="1"/>
      <c r="S76" s="7"/>
      <c r="T76" s="1"/>
      <c r="U76" s="1"/>
      <c r="V76" s="7"/>
      <c r="W76" s="1"/>
      <c r="X76" s="1"/>
    </row>
    <row r="77" spans="1:24" x14ac:dyDescent="0.2">
      <c r="A77" s="1"/>
      <c r="B77" s="1"/>
      <c r="C77" s="1"/>
      <c r="G77" s="7"/>
      <c r="H77" s="1"/>
      <c r="I77" s="1"/>
      <c r="J77" s="7"/>
      <c r="K77" s="1"/>
      <c r="L77" s="1"/>
      <c r="M77" s="7"/>
      <c r="N77" s="1"/>
      <c r="O77" s="1"/>
      <c r="P77" s="7"/>
      <c r="Q77" s="1"/>
      <c r="R77" s="1"/>
      <c r="S77" s="7"/>
      <c r="T77" s="1"/>
      <c r="U77" s="1"/>
      <c r="V77" s="7"/>
      <c r="W77" s="1"/>
      <c r="X77" s="1"/>
    </row>
    <row r="78" spans="1:24" x14ac:dyDescent="0.2">
      <c r="A78" s="1"/>
      <c r="B78" s="1"/>
      <c r="C78" s="1"/>
      <c r="G78" s="7"/>
      <c r="H78" s="1"/>
      <c r="I78" s="1"/>
      <c r="J78" s="7"/>
      <c r="K78" s="1"/>
      <c r="L78" s="1"/>
      <c r="M78" s="7"/>
      <c r="N78" s="1"/>
      <c r="O78" s="1"/>
      <c r="P78" s="7"/>
      <c r="Q78" s="1"/>
      <c r="R78" s="1"/>
      <c r="S78" s="7"/>
      <c r="T78" s="1"/>
      <c r="U78" s="1"/>
      <c r="V78" s="7"/>
      <c r="W78" s="1"/>
      <c r="X78" s="1"/>
    </row>
    <row r="79" spans="1:24" x14ac:dyDescent="0.2">
      <c r="J79" s="7"/>
      <c r="K79" s="1"/>
      <c r="L79" s="1"/>
      <c r="M79" s="7"/>
      <c r="N79" s="1"/>
      <c r="O79" s="1"/>
      <c r="P79" s="7"/>
      <c r="Q79" s="1"/>
      <c r="R79" s="1"/>
      <c r="S79" s="7"/>
      <c r="T79" s="1"/>
      <c r="U79" s="1"/>
      <c r="V79" s="7"/>
      <c r="W79" s="1"/>
      <c r="X79" s="1"/>
    </row>
    <row r="80" spans="1:24" x14ac:dyDescent="0.2">
      <c r="J80" s="7"/>
      <c r="K80" s="1"/>
      <c r="L80" s="1"/>
      <c r="M80" s="7"/>
      <c r="N80" s="1"/>
      <c r="O80" s="1"/>
      <c r="P80" s="7"/>
      <c r="Q80" s="1"/>
      <c r="R80" s="1"/>
      <c r="S80" s="7"/>
      <c r="T80" s="1"/>
      <c r="U80" s="1"/>
      <c r="V80" s="7"/>
      <c r="W80" s="1"/>
      <c r="X80" s="1"/>
    </row>
    <row r="81" spans="10:24" x14ac:dyDescent="0.2">
      <c r="J81" s="7"/>
      <c r="K81" s="1"/>
      <c r="L81" s="1"/>
      <c r="M81" s="7"/>
      <c r="N81" s="1"/>
      <c r="O81" s="1"/>
      <c r="P81" s="7"/>
      <c r="Q81" s="1"/>
      <c r="R81" s="1"/>
      <c r="S81" s="7"/>
      <c r="T81" s="1"/>
      <c r="U81" s="1"/>
      <c r="V81" s="7"/>
      <c r="W81" s="1"/>
      <c r="X81" s="1"/>
    </row>
    <row r="82" spans="10:24" x14ac:dyDescent="0.2">
      <c r="J82" s="7"/>
      <c r="K82" s="1"/>
      <c r="L82" s="1"/>
      <c r="M82" s="7"/>
      <c r="N82" s="1"/>
      <c r="O82" s="1"/>
      <c r="P82" s="7"/>
      <c r="Q82" s="1"/>
      <c r="R82" s="1"/>
      <c r="S82" s="7"/>
      <c r="T82" s="1"/>
      <c r="U82" s="1"/>
      <c r="V82" s="7"/>
      <c r="W82" s="1"/>
      <c r="X82" s="1"/>
    </row>
    <row r="83" spans="10:24" x14ac:dyDescent="0.2">
      <c r="J83" s="7"/>
      <c r="K83" s="1"/>
      <c r="L83" s="1"/>
      <c r="M83" s="7"/>
      <c r="N83" s="1"/>
      <c r="O83" s="1"/>
      <c r="P83" s="7"/>
      <c r="Q83" s="1"/>
      <c r="R83" s="1"/>
      <c r="S83" s="7"/>
      <c r="T83" s="1"/>
      <c r="U83" s="1"/>
      <c r="V83" s="7"/>
      <c r="W83" s="1"/>
      <c r="X83" s="1"/>
    </row>
    <row r="84" spans="10:24" x14ac:dyDescent="0.2">
      <c r="J84" s="7"/>
      <c r="K84" s="1"/>
      <c r="L84" s="1"/>
      <c r="M84" s="7"/>
      <c r="N84" s="1"/>
      <c r="O84" s="1"/>
      <c r="P84" s="7"/>
      <c r="Q84" s="1"/>
      <c r="R84" s="1"/>
      <c r="S84" s="7"/>
      <c r="T84" s="1"/>
      <c r="U84" s="1"/>
      <c r="V84" s="7"/>
      <c r="W84" s="1"/>
      <c r="X84" s="1"/>
    </row>
    <row r="85" spans="10:24" x14ac:dyDescent="0.2">
      <c r="J85" s="7"/>
      <c r="K85" s="1"/>
      <c r="L85" s="1"/>
      <c r="M85" s="7"/>
      <c r="N85" s="1"/>
      <c r="O85" s="1"/>
      <c r="P85" s="7"/>
      <c r="Q85" s="1"/>
      <c r="R85" s="1"/>
      <c r="S85" s="7"/>
      <c r="T85" s="1"/>
      <c r="U85" s="1"/>
      <c r="V85" s="7"/>
      <c r="W85" s="1"/>
      <c r="X85" s="1"/>
    </row>
    <row r="86" spans="10:24" x14ac:dyDescent="0.2">
      <c r="J86" s="7"/>
      <c r="K86" s="1"/>
      <c r="L86" s="1"/>
      <c r="M86" s="7"/>
      <c r="N86" s="1"/>
      <c r="O86" s="1"/>
      <c r="P86" s="7"/>
      <c r="Q86" s="1"/>
      <c r="R86" s="1"/>
      <c r="S86" s="7"/>
      <c r="T86" s="1"/>
      <c r="U86" s="1"/>
      <c r="V86" s="7"/>
      <c r="W86" s="1"/>
      <c r="X86" s="1"/>
    </row>
    <row r="87" spans="10:24" x14ac:dyDescent="0.2">
      <c r="J87" s="7"/>
      <c r="K87" s="1"/>
      <c r="L87" s="1"/>
      <c r="M87" s="7"/>
      <c r="N87" s="1"/>
      <c r="O87" s="1"/>
      <c r="P87" s="7"/>
      <c r="Q87" s="1"/>
      <c r="R87" s="1"/>
      <c r="S87" s="7"/>
      <c r="T87" s="1"/>
      <c r="U87" s="1"/>
      <c r="V87" s="7"/>
      <c r="W87" s="1"/>
      <c r="X87" s="1"/>
    </row>
    <row r="88" spans="10:24" x14ac:dyDescent="0.2">
      <c r="J88" s="7"/>
      <c r="K88" s="1"/>
      <c r="L88" s="1"/>
      <c r="M88" s="7"/>
      <c r="N88" s="1"/>
      <c r="O88" s="1"/>
      <c r="P88" s="7"/>
      <c r="Q88" s="1"/>
      <c r="R88" s="1"/>
      <c r="S88" s="7"/>
      <c r="T88" s="1"/>
      <c r="U88" s="1"/>
      <c r="V88" s="7"/>
      <c r="W88" s="1"/>
      <c r="X88" s="1"/>
    </row>
    <row r="89" spans="10:24" x14ac:dyDescent="0.2">
      <c r="J89" s="7"/>
      <c r="K89" s="1"/>
      <c r="L89" s="1"/>
      <c r="M89" s="7"/>
      <c r="N89" s="1"/>
      <c r="O89" s="1"/>
      <c r="P89" s="7"/>
      <c r="Q89" s="1"/>
      <c r="R89" s="1"/>
      <c r="S89" s="7"/>
      <c r="T89" s="1"/>
      <c r="U89" s="1"/>
      <c r="V89" s="7"/>
      <c r="W89" s="1"/>
      <c r="X89" s="1"/>
    </row>
    <row r="90" spans="10:24" x14ac:dyDescent="0.2">
      <c r="J90" s="7"/>
      <c r="K90" s="1"/>
      <c r="L90" s="1"/>
      <c r="M90" s="7"/>
      <c r="N90" s="1"/>
      <c r="O90" s="1"/>
      <c r="S90" s="7"/>
      <c r="T90" s="1"/>
      <c r="U90" s="1"/>
      <c r="V90" s="7"/>
      <c r="W90" s="1"/>
      <c r="X90" s="1"/>
    </row>
    <row r="91" spans="10:24" x14ac:dyDescent="0.2">
      <c r="J91" s="7"/>
      <c r="K91" s="1"/>
      <c r="L91" s="1"/>
      <c r="M91" s="7"/>
      <c r="N91" s="1"/>
      <c r="O91" s="1"/>
      <c r="S91" s="7"/>
      <c r="T91" s="1"/>
      <c r="U91" s="1"/>
      <c r="V91" s="7"/>
      <c r="W91" s="1"/>
      <c r="X91" s="1"/>
    </row>
    <row r="92" spans="10:24" x14ac:dyDescent="0.2">
      <c r="J92" s="7"/>
      <c r="K92" s="1"/>
      <c r="L92" s="1"/>
      <c r="M92" s="7"/>
      <c r="N92" s="1"/>
      <c r="O92" s="1"/>
      <c r="S92" s="7"/>
      <c r="T92" s="1"/>
      <c r="U92" s="1"/>
      <c r="V92" s="7"/>
      <c r="W92" s="1"/>
      <c r="X92" s="1"/>
    </row>
    <row r="93" spans="10:24" x14ac:dyDescent="0.2">
      <c r="J93" s="7"/>
      <c r="K93" s="1"/>
      <c r="L93" s="1"/>
      <c r="M93" s="7"/>
      <c r="N93" s="1"/>
      <c r="O93" s="1"/>
      <c r="S93" s="7"/>
      <c r="T93" s="1"/>
      <c r="U93" s="1"/>
      <c r="V93" s="7"/>
      <c r="W93" s="1"/>
      <c r="X93" s="1"/>
    </row>
    <row r="94" spans="10:24" x14ac:dyDescent="0.2">
      <c r="J94" s="7"/>
      <c r="K94" s="1"/>
      <c r="L94" s="1"/>
      <c r="M94" s="7"/>
      <c r="N94" s="1"/>
      <c r="O94" s="1"/>
      <c r="S94" s="7"/>
      <c r="T94" s="1"/>
      <c r="U94" s="1"/>
      <c r="V94" s="7"/>
      <c r="W94" s="1"/>
      <c r="X94" s="1"/>
    </row>
    <row r="95" spans="10:24" x14ac:dyDescent="0.2">
      <c r="J95" s="7"/>
      <c r="K95" s="1"/>
      <c r="L95" s="1"/>
      <c r="M95" s="7"/>
      <c r="N95" s="1"/>
      <c r="O95" s="1"/>
      <c r="S95" s="7"/>
      <c r="T95" s="1"/>
      <c r="U95" s="1"/>
      <c r="V95" s="7"/>
      <c r="W95" s="1"/>
      <c r="X95" s="1"/>
    </row>
    <row r="96" spans="10:24" x14ac:dyDescent="0.2">
      <c r="J96" s="7"/>
      <c r="K96" s="1"/>
      <c r="L96" s="1"/>
      <c r="M96" s="7"/>
      <c r="N96" s="1"/>
      <c r="O96" s="1"/>
      <c r="S96" s="7"/>
      <c r="T96" s="1"/>
      <c r="U96" s="1"/>
      <c r="V96" s="7"/>
      <c r="W96" s="1"/>
      <c r="X96" s="1"/>
    </row>
    <row r="97" spans="10:24" x14ac:dyDescent="0.2">
      <c r="J97" s="7"/>
      <c r="K97" s="1"/>
      <c r="L97" s="1"/>
      <c r="M97" s="7"/>
      <c r="N97" s="1"/>
      <c r="O97" s="1"/>
      <c r="S97" s="7"/>
      <c r="T97" s="1"/>
      <c r="U97" s="1"/>
      <c r="V97" s="7"/>
      <c r="W97" s="1"/>
      <c r="X97" s="1"/>
    </row>
    <row r="98" spans="10:24" x14ac:dyDescent="0.2">
      <c r="J98" s="7"/>
      <c r="K98" s="1"/>
      <c r="L98" s="1"/>
      <c r="M98" s="7"/>
      <c r="N98" s="1"/>
      <c r="O98" s="1"/>
      <c r="S98" s="7"/>
      <c r="T98" s="1"/>
      <c r="U98" s="1"/>
      <c r="V98" s="7"/>
      <c r="W98" s="1"/>
      <c r="X98" s="1"/>
    </row>
    <row r="99" spans="10:24" x14ac:dyDescent="0.2">
      <c r="J99" s="7"/>
      <c r="K99" s="1"/>
      <c r="L99" s="1"/>
      <c r="M99" s="7"/>
      <c r="N99" s="1"/>
      <c r="O99" s="1"/>
      <c r="S99" s="7"/>
      <c r="T99" s="1"/>
      <c r="U99" s="1"/>
      <c r="V99" s="7"/>
      <c r="W99" s="1"/>
      <c r="X99" s="1"/>
    </row>
    <row r="100" spans="10:24" x14ac:dyDescent="0.2">
      <c r="J100" s="7"/>
      <c r="K100" s="1"/>
      <c r="L100" s="1"/>
      <c r="M100" s="7"/>
      <c r="N100" s="1"/>
      <c r="O100" s="1"/>
      <c r="S100" s="7"/>
      <c r="T100" s="1"/>
      <c r="U100" s="1"/>
      <c r="V100" s="7"/>
      <c r="W100" s="1"/>
      <c r="X100" s="1"/>
    </row>
    <row r="101" spans="10:24" x14ac:dyDescent="0.2">
      <c r="J101" s="7"/>
      <c r="K101" s="1"/>
      <c r="L101" s="1"/>
      <c r="M101" s="7"/>
      <c r="N101" s="1"/>
      <c r="O101" s="1"/>
      <c r="S101" s="7"/>
      <c r="T101" s="1"/>
      <c r="U101" s="1"/>
      <c r="V101" s="7"/>
      <c r="W101" s="1"/>
      <c r="X101" s="1"/>
    </row>
    <row r="102" spans="10:24" x14ac:dyDescent="0.2">
      <c r="J102" s="7"/>
      <c r="K102" s="1"/>
      <c r="L102" s="1"/>
      <c r="M102" s="7"/>
      <c r="N102" s="1"/>
      <c r="O102" s="1"/>
      <c r="V102" s="7"/>
      <c r="W102" s="1"/>
      <c r="X102" s="1"/>
    </row>
    <row r="103" spans="10:24" x14ac:dyDescent="0.2">
      <c r="J103" s="7"/>
      <c r="K103" s="1"/>
      <c r="L103" s="1"/>
      <c r="M103" s="7"/>
      <c r="N103" s="1"/>
      <c r="O103" s="1"/>
      <c r="V103" s="7"/>
      <c r="W103" s="1"/>
      <c r="X103" s="1"/>
    </row>
    <row r="104" spans="10:24" x14ac:dyDescent="0.2">
      <c r="J104" s="7"/>
      <c r="K104" s="1"/>
      <c r="L104" s="1"/>
      <c r="M104" s="7"/>
      <c r="N104" s="1"/>
      <c r="O104" s="1"/>
      <c r="V104" s="7"/>
      <c r="W104" s="1"/>
      <c r="X104" s="1"/>
    </row>
    <row r="105" spans="10:24" x14ac:dyDescent="0.2">
      <c r="J105" s="7"/>
      <c r="K105" s="1"/>
      <c r="L105" s="1"/>
      <c r="M105" s="7"/>
      <c r="N105" s="1"/>
      <c r="O105" s="1"/>
      <c r="V105" s="7"/>
      <c r="W105" s="1"/>
      <c r="X105" s="1"/>
    </row>
    <row r="106" spans="10:24" x14ac:dyDescent="0.2">
      <c r="J106" s="7"/>
      <c r="K106" s="1"/>
      <c r="L106" s="1"/>
      <c r="M106" s="7"/>
      <c r="N106" s="1"/>
      <c r="O106" s="1"/>
      <c r="V106" s="7"/>
      <c r="W106" s="1"/>
      <c r="X106" s="1"/>
    </row>
    <row r="107" spans="10:24" x14ac:dyDescent="0.2">
      <c r="J107" s="7"/>
      <c r="K107" s="1"/>
      <c r="L107" s="1"/>
      <c r="M107" s="7"/>
      <c r="N107" s="1"/>
      <c r="O107" s="1"/>
      <c r="V107" s="7"/>
      <c r="W107" s="1"/>
      <c r="X107" s="1"/>
    </row>
    <row r="108" spans="10:24" x14ac:dyDescent="0.2">
      <c r="J108" s="7"/>
      <c r="K108" s="1"/>
      <c r="L108" s="1"/>
      <c r="M108" s="7"/>
      <c r="N108" s="1"/>
      <c r="O108" s="1"/>
      <c r="V108" s="7"/>
      <c r="W108" s="1"/>
      <c r="X108" s="1"/>
    </row>
    <row r="109" spans="10:24" x14ac:dyDescent="0.2">
      <c r="J109" s="7"/>
      <c r="K109" s="1"/>
      <c r="L109" s="1"/>
      <c r="M109" s="7"/>
      <c r="N109" s="1"/>
      <c r="O109" s="1"/>
      <c r="V109" s="7"/>
      <c r="W109" s="1"/>
      <c r="X109" s="1"/>
    </row>
    <row r="110" spans="10:24" x14ac:dyDescent="0.2">
      <c r="J110" s="7"/>
      <c r="K110" s="1"/>
      <c r="L110" s="1"/>
      <c r="M110" s="7"/>
      <c r="N110" s="1"/>
      <c r="O110" s="1"/>
      <c r="V110" s="7"/>
      <c r="W110" s="1"/>
      <c r="X110" s="1"/>
    </row>
    <row r="111" spans="10:24" x14ac:dyDescent="0.2">
      <c r="J111" s="7"/>
      <c r="K111" s="1"/>
      <c r="L111" s="1"/>
      <c r="M111" s="7"/>
      <c r="N111" s="1"/>
      <c r="O111" s="1"/>
      <c r="V111" s="7"/>
      <c r="W111" s="1"/>
      <c r="X111" s="1"/>
    </row>
    <row r="112" spans="10:24" x14ac:dyDescent="0.2">
      <c r="J112" s="7"/>
      <c r="K112" s="1"/>
      <c r="L112" s="1"/>
      <c r="M112" s="7"/>
      <c r="N112" s="1"/>
      <c r="O112" s="1"/>
      <c r="V112" s="7"/>
      <c r="W112" s="1"/>
      <c r="X112" s="1"/>
    </row>
    <row r="113" spans="10:24" x14ac:dyDescent="0.2">
      <c r="J113" s="7"/>
      <c r="K113" s="1"/>
      <c r="L113" s="1"/>
      <c r="M113" s="7"/>
      <c r="N113" s="1"/>
      <c r="O113" s="1"/>
      <c r="V113" s="7"/>
      <c r="W113" s="1"/>
      <c r="X113" s="1"/>
    </row>
    <row r="114" spans="10:24" x14ac:dyDescent="0.2">
      <c r="J114" s="7"/>
      <c r="K114" s="1"/>
      <c r="L114" s="1"/>
      <c r="V114" s="7"/>
      <c r="W114" s="1"/>
      <c r="X114" s="1"/>
    </row>
    <row r="115" spans="10:24" x14ac:dyDescent="0.2">
      <c r="J115" s="7"/>
      <c r="K115" s="1"/>
      <c r="L115" s="1"/>
      <c r="V115" s="7"/>
      <c r="W115" s="1"/>
      <c r="X115" s="1"/>
    </row>
    <row r="116" spans="10:24" x14ac:dyDescent="0.2">
      <c r="V116" s="7"/>
      <c r="W116" s="1"/>
      <c r="X116" s="1"/>
    </row>
    <row r="117" spans="10:24" x14ac:dyDescent="0.2">
      <c r="V117" s="7"/>
      <c r="W117" s="1"/>
      <c r="X117" s="1"/>
    </row>
    <row r="118" spans="10:24" x14ac:dyDescent="0.2">
      <c r="V118" s="7"/>
      <c r="W118" s="1"/>
      <c r="X118" s="1"/>
    </row>
    <row r="119" spans="10:24" x14ac:dyDescent="0.2">
      <c r="V119" s="7"/>
      <c r="W119" s="1"/>
      <c r="X119" s="1"/>
    </row>
    <row r="120" spans="10:24" x14ac:dyDescent="0.2">
      <c r="V120" s="7"/>
      <c r="W120" s="1"/>
      <c r="X120" s="1"/>
    </row>
    <row r="121" spans="10:24" x14ac:dyDescent="0.2">
      <c r="V121" s="7"/>
      <c r="W121" s="1"/>
      <c r="X121" s="1"/>
    </row>
    <row r="122" spans="10:24" x14ac:dyDescent="0.2">
      <c r="V122" s="7"/>
      <c r="W122" s="1"/>
      <c r="X122" s="1"/>
    </row>
    <row r="123" spans="10:24" x14ac:dyDescent="0.2">
      <c r="V123" s="7"/>
      <c r="W123" s="1"/>
      <c r="X123" s="1"/>
    </row>
    <row r="124" spans="10:24" x14ac:dyDescent="0.2">
      <c r="V124" s="7"/>
      <c r="W124" s="1"/>
      <c r="X124" s="1"/>
    </row>
    <row r="125" spans="10:24" x14ac:dyDescent="0.2">
      <c r="V125" s="7"/>
      <c r="W125" s="1"/>
      <c r="X125" s="1"/>
    </row>
    <row r="126" spans="10:24" x14ac:dyDescent="0.2">
      <c r="V126" s="7"/>
      <c r="W126" s="1"/>
      <c r="X126" s="1"/>
    </row>
    <row r="127" spans="10:24" x14ac:dyDescent="0.2">
      <c r="V127" s="7"/>
      <c r="W127" s="1"/>
      <c r="X127" s="1"/>
    </row>
    <row r="128" spans="10:24" x14ac:dyDescent="0.2">
      <c r="V128" s="7"/>
      <c r="W128" s="1"/>
      <c r="X128" s="1"/>
    </row>
    <row r="129" spans="22:24" x14ac:dyDescent="0.2">
      <c r="V129" s="7"/>
      <c r="W129" s="1"/>
      <c r="X129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45950-FA5E-9349-BC3C-7C3FC2685933}">
  <dimension ref="A1:N87"/>
  <sheetViews>
    <sheetView workbookViewId="0">
      <selection activeCell="D39" sqref="D39"/>
    </sheetView>
  </sheetViews>
  <sheetFormatPr baseColWidth="10" defaultRowHeight="16" x14ac:dyDescent="0.2"/>
  <cols>
    <col min="1" max="1" width="28.5" customWidth="1"/>
    <col min="4" max="4" width="24.5" style="9" customWidth="1"/>
    <col min="7" max="7" width="28.33203125" style="9" customWidth="1"/>
    <col min="10" max="10" width="25.1640625" style="9" customWidth="1"/>
    <col min="13" max="13" width="27.5" style="9" customWidth="1"/>
  </cols>
  <sheetData>
    <row r="1" spans="1:14" s="3" customFormat="1" x14ac:dyDescent="0.2">
      <c r="A1" s="3" t="s">
        <v>12</v>
      </c>
      <c r="D1" s="5" t="s">
        <v>13</v>
      </c>
      <c r="G1" s="5" t="s">
        <v>14</v>
      </c>
      <c r="J1" s="5" t="s">
        <v>15</v>
      </c>
      <c r="M1" s="5" t="s">
        <v>16</v>
      </c>
    </row>
    <row r="3" spans="1:14" x14ac:dyDescent="0.2">
      <c r="A3" s="2" t="s">
        <v>17</v>
      </c>
      <c r="B3" s="2" t="s">
        <v>18</v>
      </c>
      <c r="D3" s="6" t="s">
        <v>17</v>
      </c>
      <c r="E3" s="2" t="s">
        <v>18</v>
      </c>
      <c r="G3" s="6" t="s">
        <v>17</v>
      </c>
      <c r="H3" s="2" t="s">
        <v>18</v>
      </c>
      <c r="J3" s="6" t="s">
        <v>17</v>
      </c>
      <c r="K3" s="2" t="s">
        <v>18</v>
      </c>
      <c r="M3" s="6" t="s">
        <v>17</v>
      </c>
      <c r="N3" s="2" t="s">
        <v>18</v>
      </c>
    </row>
    <row r="4" spans="1:14" x14ac:dyDescent="0.2">
      <c r="A4" s="1">
        <v>-8.8510000000000009</v>
      </c>
      <c r="B4" s="1">
        <v>-2.593</v>
      </c>
      <c r="D4" s="7">
        <v>1.78</v>
      </c>
      <c r="E4" s="1"/>
      <c r="G4" s="7">
        <v>2.33</v>
      </c>
      <c r="H4" s="1"/>
      <c r="J4" s="7">
        <v>-10.259</v>
      </c>
      <c r="K4" s="1"/>
      <c r="M4" s="7">
        <v>-2.08</v>
      </c>
      <c r="N4" s="1"/>
    </row>
    <row r="5" spans="1:14" x14ac:dyDescent="0.2">
      <c r="A5" s="1">
        <v>-2.5536667</v>
      </c>
      <c r="B5" s="1">
        <v>-1.893</v>
      </c>
      <c r="D5" s="7">
        <v>11.6633333</v>
      </c>
      <c r="E5" s="1">
        <v>-5.05</v>
      </c>
      <c r="G5" s="7">
        <v>4.9133333300000004</v>
      </c>
      <c r="H5" s="1">
        <v>1.83</v>
      </c>
      <c r="J5" s="7">
        <v>-5.2786666999999996</v>
      </c>
      <c r="K5" s="1">
        <v>-6.5979999999999999</v>
      </c>
      <c r="M5" s="7">
        <v>4.22333333</v>
      </c>
      <c r="N5" s="1">
        <v>1.82</v>
      </c>
    </row>
    <row r="6" spans="1:14" x14ac:dyDescent="0.2">
      <c r="A6" s="1">
        <v>10.7753333</v>
      </c>
      <c r="B6" s="1">
        <v>-0.98799999999999999</v>
      </c>
      <c r="D6" s="7">
        <v>-4.3966666999999999</v>
      </c>
      <c r="E6" s="1">
        <v>2.0299999999999998</v>
      </c>
      <c r="G6" s="7">
        <v>-3.8566666999999999</v>
      </c>
      <c r="H6" s="1">
        <v>-2.3199999999999998</v>
      </c>
      <c r="J6" s="7">
        <v>-9.7116667000000003</v>
      </c>
      <c r="K6" s="1">
        <v>-3.448</v>
      </c>
      <c r="M6" s="7">
        <v>-2.6866667</v>
      </c>
      <c r="N6" s="1">
        <v>-1.44</v>
      </c>
    </row>
    <row r="7" spans="1:14" x14ac:dyDescent="0.2">
      <c r="A7" s="1">
        <v>-7.492</v>
      </c>
      <c r="B7" s="1">
        <v>-2.3119999999999998</v>
      </c>
      <c r="D7" s="7">
        <v>5.43</v>
      </c>
      <c r="E7" s="1">
        <v>-0.61</v>
      </c>
      <c r="G7" s="7">
        <v>0.88</v>
      </c>
      <c r="H7" s="1">
        <v>-0.86</v>
      </c>
      <c r="J7" s="7">
        <v>-2.23</v>
      </c>
      <c r="K7" s="1">
        <v>-8.3219999999999992</v>
      </c>
      <c r="M7" s="7">
        <v>3.71</v>
      </c>
      <c r="N7" s="1">
        <v>-3.73</v>
      </c>
    </row>
    <row r="8" spans="1:14" x14ac:dyDescent="0.2">
      <c r="A8" s="1">
        <v>10.102</v>
      </c>
      <c r="B8" s="1">
        <v>1E-3</v>
      </c>
      <c r="D8" s="7">
        <v>-5.4</v>
      </c>
      <c r="E8" s="1"/>
      <c r="G8" s="7">
        <v>-11.3588</v>
      </c>
      <c r="H8" s="1"/>
      <c r="J8" s="7">
        <v>-11.941000000000001</v>
      </c>
      <c r="K8" s="1">
        <v>-0.71299999999999997</v>
      </c>
      <c r="M8" s="7">
        <v>-8.65</v>
      </c>
      <c r="N8" s="1"/>
    </row>
    <row r="9" spans="1:14" x14ac:dyDescent="0.2">
      <c r="A9" s="1">
        <v>-3.0856667</v>
      </c>
      <c r="B9" s="1">
        <v>-2.3330000000000002</v>
      </c>
      <c r="D9" s="7">
        <v>-9.0206666999999996</v>
      </c>
      <c r="E9" s="1"/>
      <c r="G9" s="7">
        <v>-9.9666666999999993</v>
      </c>
      <c r="H9" s="1"/>
      <c r="J9" s="7">
        <v>-4.7536667000000001</v>
      </c>
      <c r="K9" s="1">
        <v>-1.0860000000000001</v>
      </c>
      <c r="M9" s="7">
        <v>2.3633333300000001</v>
      </c>
      <c r="N9" s="1">
        <v>4.5999999999999996</v>
      </c>
    </row>
    <row r="10" spans="1:14" x14ac:dyDescent="0.2">
      <c r="A10" s="1">
        <v>3.3526666700000001</v>
      </c>
      <c r="B10" s="1">
        <v>-0.14599999999999999</v>
      </c>
      <c r="D10" s="7">
        <v>-9.5133332999999993</v>
      </c>
      <c r="E10" s="1">
        <v>0.72</v>
      </c>
      <c r="G10" s="7">
        <v>-6.1533332999999999</v>
      </c>
      <c r="H10" s="1"/>
      <c r="J10" s="7">
        <v>1.5866666700000001</v>
      </c>
      <c r="K10" s="1">
        <v>-0.20200000000000001</v>
      </c>
      <c r="M10" s="7">
        <v>-5.9333333000000001</v>
      </c>
      <c r="N10" s="1"/>
    </row>
    <row r="11" spans="1:14" x14ac:dyDescent="0.2">
      <c r="A11" s="1">
        <v>7.7690000000000001</v>
      </c>
      <c r="B11" s="1">
        <v>-0.97399999999999998</v>
      </c>
      <c r="D11" s="7">
        <v>-0.41</v>
      </c>
      <c r="E11" s="1"/>
      <c r="G11" s="7">
        <v>4.6520000000000001</v>
      </c>
      <c r="H11" s="1"/>
      <c r="J11" s="7">
        <v>5.2050000000000001</v>
      </c>
      <c r="K11" s="1">
        <v>2.1120000000000001</v>
      </c>
      <c r="M11" s="7">
        <v>-6.92</v>
      </c>
      <c r="N11" s="1">
        <v>-3.24</v>
      </c>
    </row>
    <row r="12" spans="1:14" x14ac:dyDescent="0.2">
      <c r="A12" s="1">
        <v>-8.9653332999999993</v>
      </c>
      <c r="B12" s="1">
        <v>-1.7969999999999999</v>
      </c>
      <c r="D12" s="7">
        <v>6.2866666699999998</v>
      </c>
      <c r="E12" s="1">
        <v>-2.48</v>
      </c>
      <c r="G12" s="7">
        <v>4.0966666700000003</v>
      </c>
      <c r="H12" s="1">
        <v>7.1470000000000002</v>
      </c>
      <c r="J12" s="7">
        <v>-10.694333</v>
      </c>
      <c r="K12" s="1">
        <v>-1.1910000000000001</v>
      </c>
      <c r="M12" s="7">
        <v>-1.8833333000000001</v>
      </c>
      <c r="N12" s="1"/>
    </row>
    <row r="13" spans="1:14" x14ac:dyDescent="0.2">
      <c r="A13" s="1">
        <v>-1.1086666999999999</v>
      </c>
      <c r="B13" s="1">
        <v>-1.5529999999999999</v>
      </c>
      <c r="D13" s="7">
        <v>3.4633333300000002</v>
      </c>
      <c r="E13" s="1">
        <v>7.12</v>
      </c>
      <c r="G13" s="7">
        <v>5.8433333300000001</v>
      </c>
      <c r="H13" s="1"/>
      <c r="J13" s="7">
        <v>-0.91766669999999995</v>
      </c>
      <c r="K13" s="1"/>
      <c r="M13" s="7">
        <v>2.07433333</v>
      </c>
      <c r="N13" s="1"/>
    </row>
    <row r="14" spans="1:14" x14ac:dyDescent="0.2">
      <c r="A14" s="1">
        <v>0.80700000000000005</v>
      </c>
      <c r="B14" s="1">
        <v>4.1000000000000002E-2</v>
      </c>
      <c r="D14" s="7">
        <v>-6.9</v>
      </c>
      <c r="E14" s="1"/>
      <c r="G14" s="7">
        <v>5.01</v>
      </c>
      <c r="H14" s="1"/>
      <c r="J14" s="7">
        <v>-0.41299999999999998</v>
      </c>
      <c r="K14" s="1">
        <v>0.224</v>
      </c>
      <c r="M14" s="7">
        <v>8.64</v>
      </c>
      <c r="N14" s="1">
        <v>1.95</v>
      </c>
    </row>
    <row r="15" spans="1:14" x14ac:dyDescent="0.2">
      <c r="A15" s="1">
        <v>7.1393333300000004</v>
      </c>
      <c r="B15" s="1">
        <v>0.33700000000000002</v>
      </c>
      <c r="D15" s="7">
        <v>-5.1766667000000002</v>
      </c>
      <c r="E15" s="1"/>
      <c r="G15" s="7">
        <v>1.3733333299999999</v>
      </c>
      <c r="H15" s="1"/>
      <c r="J15" s="7">
        <v>5.7563333300000004</v>
      </c>
      <c r="K15" s="1">
        <v>1.2569999999999999</v>
      </c>
      <c r="M15" s="7">
        <v>-8.8066666999999992</v>
      </c>
      <c r="N15" s="1"/>
    </row>
    <row r="16" spans="1:14" x14ac:dyDescent="0.2">
      <c r="A16" s="1">
        <v>11.645</v>
      </c>
      <c r="B16" s="1">
        <v>-1.2989999999999999</v>
      </c>
      <c r="D16" s="7">
        <v>1.44</v>
      </c>
      <c r="E16" s="1"/>
      <c r="G16" s="7">
        <v>-0.95</v>
      </c>
      <c r="H16" s="1">
        <v>-0.31</v>
      </c>
      <c r="J16" s="7">
        <v>-3.6</v>
      </c>
      <c r="K16" s="1"/>
      <c r="M16" s="7">
        <v>-2.67</v>
      </c>
      <c r="N16" s="1"/>
    </row>
    <row r="17" spans="1:14" x14ac:dyDescent="0.2">
      <c r="A17" s="1">
        <v>1.6026666700000001</v>
      </c>
      <c r="B17" s="1">
        <v>0.34899999999999998</v>
      </c>
      <c r="D17" s="7">
        <v>11.0866667</v>
      </c>
      <c r="E17" s="1"/>
      <c r="G17" s="7">
        <v>5.7466666699999998</v>
      </c>
      <c r="H17" s="1">
        <v>6.06</v>
      </c>
      <c r="J17" s="7">
        <v>0.29266667000000002</v>
      </c>
      <c r="K17" s="1">
        <v>0.57299999999999995</v>
      </c>
      <c r="M17" s="7">
        <v>9.4966666699999998</v>
      </c>
      <c r="N17" s="1">
        <v>2.67</v>
      </c>
    </row>
    <row r="18" spans="1:14" x14ac:dyDescent="0.2">
      <c r="A18" s="1">
        <v>8.6946666700000002</v>
      </c>
      <c r="B18" s="1">
        <v>0.29099999999999998</v>
      </c>
      <c r="D18" s="7">
        <v>-4.4633333000000004</v>
      </c>
      <c r="E18" s="1"/>
      <c r="G18" s="7">
        <v>-4.3533333000000001</v>
      </c>
      <c r="H18" s="1"/>
      <c r="J18" s="7">
        <v>8.6286666699999994</v>
      </c>
      <c r="K18" s="1">
        <v>-0.32900000000000001</v>
      </c>
      <c r="M18" s="7">
        <v>-5.9933332999999998</v>
      </c>
      <c r="N18" s="1">
        <v>-3.2</v>
      </c>
    </row>
    <row r="19" spans="1:14" x14ac:dyDescent="0.2">
      <c r="A19" s="1">
        <v>6.9002666699999997</v>
      </c>
      <c r="B19" s="1">
        <v>1.5264</v>
      </c>
      <c r="D19" s="7">
        <v>-9.2533332999999995</v>
      </c>
      <c r="E19" s="1"/>
      <c r="G19" s="7">
        <v>-11.613333000000001</v>
      </c>
      <c r="H19" s="1">
        <v>-0.94</v>
      </c>
      <c r="J19" s="7">
        <v>11.5366667</v>
      </c>
      <c r="K19" s="1">
        <v>-1.93</v>
      </c>
      <c r="M19" s="7">
        <v>-10.643333</v>
      </c>
      <c r="N19" s="1"/>
    </row>
    <row r="20" spans="1:14" x14ac:dyDescent="0.2">
      <c r="A20" s="1">
        <v>15.148999999999999</v>
      </c>
      <c r="B20" s="1">
        <v>-2.593</v>
      </c>
      <c r="D20" s="7">
        <v>-22.22</v>
      </c>
      <c r="E20" s="1"/>
      <c r="G20" s="7">
        <v>-21.67</v>
      </c>
      <c r="H20" s="1"/>
      <c r="J20" s="7">
        <v>13.741</v>
      </c>
      <c r="K20" s="1"/>
      <c r="M20" s="7">
        <v>21.92</v>
      </c>
      <c r="N20" s="1"/>
    </row>
    <row r="21" spans="1:14" x14ac:dyDescent="0.2">
      <c r="A21" s="1">
        <v>21.446333299999999</v>
      </c>
      <c r="B21" s="1">
        <v>-1.893</v>
      </c>
      <c r="D21" s="7">
        <v>-12.336667</v>
      </c>
      <c r="E21" s="1">
        <v>-5.05</v>
      </c>
      <c r="G21" s="7">
        <v>-19.086666999999998</v>
      </c>
      <c r="H21" s="1">
        <v>1.83</v>
      </c>
      <c r="J21" s="7">
        <v>18.721333300000001</v>
      </c>
      <c r="K21" s="1">
        <v>-6.5979999999999999</v>
      </c>
      <c r="M21" s="7">
        <v>-19.776667</v>
      </c>
      <c r="N21" s="1">
        <v>1.82</v>
      </c>
    </row>
    <row r="22" spans="1:14" x14ac:dyDescent="0.2">
      <c r="A22" s="1">
        <v>-13.224667</v>
      </c>
      <c r="B22" s="1">
        <v>-0.98799999999999999</v>
      </c>
      <c r="D22" s="7">
        <v>19.603333299999999</v>
      </c>
      <c r="E22" s="1">
        <v>2.0299999999999998</v>
      </c>
      <c r="G22" s="7">
        <v>20.143333299999998</v>
      </c>
      <c r="H22" s="1">
        <v>-2.3199999999999998</v>
      </c>
      <c r="J22" s="7">
        <v>14.2883333</v>
      </c>
      <c r="K22" s="1">
        <v>-3.448</v>
      </c>
      <c r="M22" s="7">
        <v>21.3133333</v>
      </c>
      <c r="N22" s="1">
        <v>-1.44</v>
      </c>
    </row>
    <row r="23" spans="1:14" x14ac:dyDescent="0.2">
      <c r="A23" s="1">
        <v>16.507999999999999</v>
      </c>
      <c r="B23" s="1">
        <v>-2.3119999999999998</v>
      </c>
      <c r="D23" s="7">
        <v>-18.57</v>
      </c>
      <c r="E23" s="1">
        <v>-0.61</v>
      </c>
      <c r="G23" s="7">
        <v>-23.12</v>
      </c>
      <c r="H23" s="1">
        <v>-0.86</v>
      </c>
      <c r="J23" s="7">
        <v>21.77</v>
      </c>
      <c r="K23" s="1">
        <v>-8.3219999999999992</v>
      </c>
      <c r="M23" s="7">
        <v>-20.29</v>
      </c>
      <c r="N23" s="1">
        <v>-3.73</v>
      </c>
    </row>
    <row r="24" spans="1:14" x14ac:dyDescent="0.2">
      <c r="A24" s="1">
        <v>-13.898</v>
      </c>
      <c r="B24" s="1">
        <v>1E-3</v>
      </c>
      <c r="D24" s="7">
        <v>18.600000000000001</v>
      </c>
      <c r="E24" s="1"/>
      <c r="G24" s="7">
        <v>12.6412</v>
      </c>
      <c r="H24" s="1"/>
      <c r="J24" s="7">
        <v>12.058999999999999</v>
      </c>
      <c r="K24" s="1">
        <v>-0.71299999999999997</v>
      </c>
      <c r="M24" s="7">
        <v>15.35</v>
      </c>
      <c r="N24" s="1"/>
    </row>
    <row r="25" spans="1:14" x14ac:dyDescent="0.2">
      <c r="A25" s="1">
        <v>20.914333299999999</v>
      </c>
      <c r="B25" s="1">
        <v>-2.3330000000000002</v>
      </c>
      <c r="D25" s="7">
        <v>14.9793333</v>
      </c>
      <c r="E25" s="1"/>
      <c r="G25" s="7">
        <v>14.033333300000001</v>
      </c>
      <c r="H25" s="1"/>
      <c r="J25" s="7">
        <v>19.2463333</v>
      </c>
      <c r="K25" s="1">
        <v>-1.0860000000000001</v>
      </c>
      <c r="M25" s="7">
        <v>-21.636666999999999</v>
      </c>
      <c r="N25" s="1">
        <v>4.5999999999999996</v>
      </c>
    </row>
    <row r="26" spans="1:14" x14ac:dyDescent="0.2">
      <c r="A26" s="1">
        <v>-20.647333</v>
      </c>
      <c r="B26" s="1">
        <v>-0.14599999999999999</v>
      </c>
      <c r="D26" s="7">
        <v>14.486666700000001</v>
      </c>
      <c r="E26" s="1">
        <v>0.72</v>
      </c>
      <c r="G26" s="7">
        <v>17.8466667</v>
      </c>
      <c r="H26" s="1"/>
      <c r="J26" s="7">
        <v>-22.413333000000002</v>
      </c>
      <c r="K26" s="1">
        <v>-0.20200000000000001</v>
      </c>
      <c r="M26" s="7">
        <v>18.066666699999999</v>
      </c>
      <c r="N26" s="1"/>
    </row>
    <row r="27" spans="1:14" x14ac:dyDescent="0.2">
      <c r="A27" s="1">
        <v>-16.231000000000002</v>
      </c>
      <c r="B27" s="1">
        <v>-0.97399999999999998</v>
      </c>
      <c r="D27" s="7">
        <v>23.59</v>
      </c>
      <c r="E27" s="1"/>
      <c r="G27" s="7">
        <v>-19.347999999999999</v>
      </c>
      <c r="H27" s="1"/>
      <c r="J27" s="7">
        <v>-18.795000000000002</v>
      </c>
      <c r="K27" s="1">
        <v>2.1120000000000001</v>
      </c>
      <c r="M27" s="7">
        <v>17.079999999999998</v>
      </c>
      <c r="N27" s="1">
        <v>-3.24</v>
      </c>
    </row>
    <row r="28" spans="1:14" x14ac:dyDescent="0.2">
      <c r="A28" s="1">
        <v>15.034666700000001</v>
      </c>
      <c r="B28" s="1">
        <v>-1.7969999999999999</v>
      </c>
      <c r="D28" s="7">
        <v>-17.713332999999999</v>
      </c>
      <c r="E28" s="1">
        <v>-2.48</v>
      </c>
      <c r="G28" s="7">
        <v>-19.903333</v>
      </c>
      <c r="H28" s="1">
        <v>7.1470000000000002</v>
      </c>
      <c r="J28" s="7">
        <v>13.3056667</v>
      </c>
      <c r="K28" s="1">
        <v>-1.1910000000000001</v>
      </c>
      <c r="M28" s="7">
        <v>22.1166667</v>
      </c>
      <c r="N28" s="1"/>
    </row>
    <row r="29" spans="1:14" x14ac:dyDescent="0.2">
      <c r="A29" s="1">
        <v>22.891333299999999</v>
      </c>
      <c r="B29" s="1">
        <v>-1.5529999999999999</v>
      </c>
      <c r="D29" s="7">
        <v>-20.536667000000001</v>
      </c>
      <c r="E29" s="1">
        <v>7.12</v>
      </c>
      <c r="G29" s="7">
        <v>-18.156666999999999</v>
      </c>
      <c r="H29" s="1"/>
      <c r="J29" s="7">
        <v>23.082333299999998</v>
      </c>
      <c r="K29" s="1"/>
      <c r="M29" s="7">
        <v>-21.925667000000001</v>
      </c>
      <c r="N29" s="1"/>
    </row>
    <row r="30" spans="1:14" x14ac:dyDescent="0.2">
      <c r="A30" s="1">
        <v>-23.193000000000001</v>
      </c>
      <c r="B30" s="1">
        <v>4.1000000000000002E-2</v>
      </c>
      <c r="D30" s="7">
        <v>17.100000000000001</v>
      </c>
      <c r="E30" s="1"/>
      <c r="G30" s="7">
        <v>-18.989999999999998</v>
      </c>
      <c r="H30" s="1"/>
      <c r="J30" s="7">
        <v>23.587</v>
      </c>
      <c r="K30" s="1">
        <v>0.224</v>
      </c>
      <c r="M30" s="7">
        <v>-15.36</v>
      </c>
      <c r="N30" s="1">
        <v>1.95</v>
      </c>
    </row>
    <row r="31" spans="1:14" x14ac:dyDescent="0.2">
      <c r="A31" s="1">
        <v>-16.860666999999999</v>
      </c>
      <c r="B31" s="1">
        <v>0.33700000000000002</v>
      </c>
      <c r="D31" s="7">
        <v>18.823333300000002</v>
      </c>
      <c r="E31" s="1"/>
      <c r="G31" s="7">
        <v>-22.626667000000001</v>
      </c>
      <c r="H31" s="1"/>
      <c r="J31" s="7">
        <v>-18.243666999999999</v>
      </c>
      <c r="K31" s="1">
        <v>1.2569999999999999</v>
      </c>
      <c r="M31" s="7">
        <v>15.193333300000001</v>
      </c>
      <c r="N31" s="1"/>
    </row>
    <row r="32" spans="1:14" x14ac:dyDescent="0.2">
      <c r="A32" s="1">
        <v>-12.355</v>
      </c>
      <c r="B32" s="1">
        <v>-1.2989999999999999</v>
      </c>
      <c r="D32" s="7">
        <v>-22.56</v>
      </c>
      <c r="E32" s="1"/>
      <c r="G32" s="7">
        <v>23.05</v>
      </c>
      <c r="H32" s="1">
        <v>-0.31</v>
      </c>
      <c r="J32" s="7">
        <v>20.399999999999999</v>
      </c>
      <c r="K32" s="1"/>
      <c r="M32" s="7">
        <v>21.33</v>
      </c>
      <c r="N32" s="1"/>
    </row>
    <row r="33" spans="1:14" x14ac:dyDescent="0.2">
      <c r="A33" s="1">
        <v>-22.397333</v>
      </c>
      <c r="B33" s="1">
        <v>0.34899999999999998</v>
      </c>
      <c r="D33" s="7">
        <v>-12.913333</v>
      </c>
      <c r="E33" s="1"/>
      <c r="G33" s="7">
        <v>-18.253333000000001</v>
      </c>
      <c r="H33" s="1">
        <v>6.06</v>
      </c>
      <c r="J33" s="7">
        <v>-23.707332999999998</v>
      </c>
      <c r="K33" s="1">
        <v>0.57299999999999995</v>
      </c>
      <c r="M33" s="7">
        <v>-14.503333</v>
      </c>
      <c r="N33" s="1">
        <v>2.67</v>
      </c>
    </row>
    <row r="34" spans="1:14" x14ac:dyDescent="0.2">
      <c r="A34" s="1">
        <v>-15.305332999999999</v>
      </c>
      <c r="B34" s="1">
        <v>0.29099999999999998</v>
      </c>
      <c r="D34" s="7">
        <v>19.536666700000001</v>
      </c>
      <c r="E34" s="1"/>
      <c r="G34" s="7">
        <v>19.646666700000001</v>
      </c>
      <c r="H34" s="1"/>
      <c r="J34" s="7">
        <v>-15.371333</v>
      </c>
      <c r="K34" s="1">
        <v>-0.32900000000000001</v>
      </c>
      <c r="M34" s="7">
        <v>18.0066667</v>
      </c>
      <c r="N34" s="1">
        <v>-3.2</v>
      </c>
    </row>
    <row r="35" spans="1:14" x14ac:dyDescent="0.2">
      <c r="A35" s="1">
        <v>-17.099733000000001</v>
      </c>
      <c r="B35" s="1">
        <v>1.5264</v>
      </c>
      <c r="D35" s="7">
        <v>14.7466667</v>
      </c>
      <c r="E35" s="1"/>
      <c r="G35" s="7">
        <v>12.386666699999999</v>
      </c>
      <c r="H35" s="1">
        <v>-0.94</v>
      </c>
      <c r="J35" s="7">
        <v>-12.463333</v>
      </c>
      <c r="K35" s="1">
        <v>-1.93</v>
      </c>
      <c r="M35" s="7">
        <v>13.3566667</v>
      </c>
      <c r="N35" s="1"/>
    </row>
    <row r="36" spans="1:14" x14ac:dyDescent="0.2">
      <c r="A36" s="1"/>
      <c r="B36" s="1"/>
      <c r="D36" s="7"/>
      <c r="E36" s="1"/>
      <c r="G36" s="7"/>
      <c r="H36" s="1"/>
      <c r="J36" s="7"/>
      <c r="K36" s="1"/>
      <c r="M36" s="7"/>
      <c r="N36" s="1"/>
    </row>
    <row r="37" spans="1:14" x14ac:dyDescent="0.2">
      <c r="A37" s="1"/>
      <c r="B37" s="1"/>
      <c r="D37" s="7"/>
      <c r="E37" s="1"/>
      <c r="G37" s="7"/>
      <c r="H37" s="1"/>
      <c r="J37" s="7"/>
      <c r="K37" s="1"/>
      <c r="M37" s="7"/>
      <c r="N37" s="1"/>
    </row>
    <row r="38" spans="1:14" x14ac:dyDescent="0.2">
      <c r="A38" s="1"/>
      <c r="B38" s="1"/>
      <c r="D38" s="7"/>
      <c r="E38" s="1"/>
      <c r="G38" s="7"/>
      <c r="H38" s="1"/>
      <c r="J38" s="7"/>
      <c r="K38" s="1"/>
      <c r="M38" s="7"/>
      <c r="N38" s="1"/>
    </row>
    <row r="39" spans="1:14" x14ac:dyDescent="0.2">
      <c r="A39" s="1"/>
      <c r="B39" s="1"/>
      <c r="D39" s="7"/>
      <c r="E39" s="1"/>
      <c r="G39" s="7"/>
      <c r="H39" s="1"/>
      <c r="J39" s="7"/>
      <c r="K39" s="1"/>
      <c r="M39" s="7"/>
      <c r="N39" s="1"/>
    </row>
    <row r="40" spans="1:14" x14ac:dyDescent="0.2">
      <c r="A40" s="1"/>
      <c r="B40" s="1"/>
      <c r="D40" s="7"/>
      <c r="E40" s="1"/>
      <c r="G40" s="7"/>
      <c r="H40" s="1"/>
      <c r="J40" s="7"/>
      <c r="K40" s="1"/>
      <c r="M40" s="7"/>
      <c r="N40" s="1"/>
    </row>
    <row r="41" spans="1:14" x14ac:dyDescent="0.2">
      <c r="A41" s="1"/>
      <c r="B41" s="1"/>
      <c r="D41" s="7"/>
      <c r="E41" s="1"/>
      <c r="G41" s="7"/>
      <c r="H41" s="1"/>
      <c r="J41" s="7"/>
      <c r="K41" s="1"/>
      <c r="M41" s="7"/>
      <c r="N41" s="1"/>
    </row>
    <row r="42" spans="1:14" x14ac:dyDescent="0.2">
      <c r="A42" s="1"/>
      <c r="B42" s="1"/>
      <c r="D42" s="7"/>
      <c r="E42" s="1"/>
      <c r="G42" s="7"/>
      <c r="H42" s="1"/>
      <c r="J42" s="7"/>
      <c r="K42" s="1"/>
      <c r="M42" s="7"/>
      <c r="N42" s="1"/>
    </row>
    <row r="43" spans="1:14" x14ac:dyDescent="0.2">
      <c r="A43" s="1"/>
      <c r="B43" s="1"/>
      <c r="D43" s="7"/>
      <c r="E43" s="1"/>
      <c r="G43" s="7"/>
      <c r="H43" s="1"/>
      <c r="J43" s="7"/>
      <c r="K43" s="1"/>
      <c r="M43" s="7"/>
      <c r="N43" s="1"/>
    </row>
    <row r="44" spans="1:14" x14ac:dyDescent="0.2">
      <c r="A44" s="1"/>
      <c r="B44" s="1"/>
      <c r="D44" s="7"/>
      <c r="E44" s="1"/>
      <c r="G44" s="7"/>
      <c r="H44" s="1"/>
      <c r="J44" s="7"/>
      <c r="K44" s="1"/>
      <c r="M44" s="7"/>
      <c r="N44" s="1"/>
    </row>
    <row r="45" spans="1:14" x14ac:dyDescent="0.2">
      <c r="A45" s="1"/>
      <c r="B45" s="1"/>
      <c r="D45" s="7"/>
      <c r="E45" s="1"/>
      <c r="G45" s="7"/>
      <c r="H45" s="1"/>
      <c r="J45" s="7"/>
      <c r="K45" s="1"/>
      <c r="M45" s="7"/>
      <c r="N45" s="1"/>
    </row>
    <row r="46" spans="1:14" x14ac:dyDescent="0.2">
      <c r="A46" s="1"/>
      <c r="B46" s="1"/>
      <c r="D46" s="7"/>
      <c r="E46" s="1"/>
      <c r="G46" s="7"/>
      <c r="H46" s="1"/>
      <c r="J46" s="7"/>
      <c r="K46" s="1"/>
      <c r="M46" s="7"/>
      <c r="N46" s="1"/>
    </row>
    <row r="47" spans="1:14" x14ac:dyDescent="0.2">
      <c r="D47" s="7"/>
      <c r="E47" s="1"/>
      <c r="G47" s="7"/>
      <c r="H47" s="1"/>
      <c r="J47" s="7"/>
      <c r="K47" s="1"/>
      <c r="M47" s="7"/>
      <c r="N47" s="1"/>
    </row>
    <row r="48" spans="1:14" x14ac:dyDescent="0.2">
      <c r="D48" s="7"/>
      <c r="E48" s="1"/>
      <c r="G48" s="7"/>
      <c r="H48" s="1"/>
      <c r="J48" s="7"/>
      <c r="K48" s="1"/>
      <c r="M48" s="7"/>
      <c r="N48" s="1"/>
    </row>
    <row r="49" spans="4:14" x14ac:dyDescent="0.2">
      <c r="D49" s="7"/>
      <c r="E49" s="1"/>
      <c r="G49" s="7"/>
      <c r="H49" s="1"/>
      <c r="J49" s="7"/>
      <c r="K49" s="1"/>
      <c r="M49" s="7"/>
      <c r="N49" s="1"/>
    </row>
    <row r="50" spans="4:14" x14ac:dyDescent="0.2">
      <c r="D50" s="7"/>
      <c r="E50" s="1"/>
      <c r="G50" s="7"/>
      <c r="H50" s="1"/>
      <c r="J50" s="7"/>
      <c r="K50" s="1"/>
      <c r="M50" s="7"/>
      <c r="N50" s="1"/>
    </row>
    <row r="51" spans="4:14" x14ac:dyDescent="0.2">
      <c r="G51" s="7"/>
      <c r="H51" s="1"/>
      <c r="M51" s="7"/>
      <c r="N51" s="1"/>
    </row>
    <row r="52" spans="4:14" x14ac:dyDescent="0.2">
      <c r="G52" s="7"/>
      <c r="H52" s="1"/>
      <c r="M52" s="7"/>
      <c r="N52" s="1"/>
    </row>
    <row r="53" spans="4:14" x14ac:dyDescent="0.2">
      <c r="G53" s="7"/>
      <c r="H53" s="1"/>
      <c r="M53" s="7"/>
      <c r="N53" s="1"/>
    </row>
    <row r="54" spans="4:14" x14ac:dyDescent="0.2">
      <c r="G54" s="7"/>
      <c r="H54" s="1"/>
      <c r="M54" s="7"/>
      <c r="N54" s="1"/>
    </row>
    <row r="55" spans="4:14" x14ac:dyDescent="0.2">
      <c r="G55" s="7"/>
      <c r="H55" s="1"/>
      <c r="M55" s="7"/>
      <c r="N55" s="1"/>
    </row>
    <row r="56" spans="4:14" x14ac:dyDescent="0.2">
      <c r="G56" s="7"/>
      <c r="H56" s="1"/>
      <c r="M56" s="7"/>
      <c r="N56" s="1"/>
    </row>
    <row r="57" spans="4:14" x14ac:dyDescent="0.2">
      <c r="G57" s="7"/>
      <c r="H57" s="1"/>
      <c r="M57" s="7"/>
      <c r="N57" s="1"/>
    </row>
    <row r="58" spans="4:14" x14ac:dyDescent="0.2">
      <c r="G58" s="7"/>
      <c r="H58" s="1"/>
      <c r="M58" s="7"/>
      <c r="N58" s="1"/>
    </row>
    <row r="59" spans="4:14" x14ac:dyDescent="0.2">
      <c r="G59" s="7"/>
      <c r="H59" s="1"/>
      <c r="M59" s="7"/>
      <c r="N59" s="1"/>
    </row>
    <row r="60" spans="4:14" x14ac:dyDescent="0.2">
      <c r="G60" s="7"/>
      <c r="H60" s="1"/>
    </row>
    <row r="61" spans="4:14" x14ac:dyDescent="0.2">
      <c r="G61" s="7"/>
      <c r="H61" s="1"/>
    </row>
    <row r="62" spans="4:14" x14ac:dyDescent="0.2">
      <c r="G62" s="7"/>
      <c r="H62" s="1"/>
    </row>
    <row r="63" spans="4:14" x14ac:dyDescent="0.2">
      <c r="G63" s="7"/>
      <c r="H63" s="1"/>
    </row>
    <row r="64" spans="4:14" x14ac:dyDescent="0.2">
      <c r="G64" s="7"/>
      <c r="H64" s="1"/>
    </row>
    <row r="65" spans="7:8" x14ac:dyDescent="0.2">
      <c r="G65" s="7"/>
      <c r="H65" s="1"/>
    </row>
    <row r="66" spans="7:8" x14ac:dyDescent="0.2">
      <c r="G66" s="7"/>
      <c r="H66" s="1"/>
    </row>
    <row r="67" spans="7:8" x14ac:dyDescent="0.2">
      <c r="G67" s="7"/>
      <c r="H67" s="1"/>
    </row>
    <row r="68" spans="7:8" x14ac:dyDescent="0.2">
      <c r="G68" s="7"/>
      <c r="H68" s="1"/>
    </row>
    <row r="69" spans="7:8" x14ac:dyDescent="0.2">
      <c r="G69" s="7"/>
      <c r="H69" s="1"/>
    </row>
    <row r="70" spans="7:8" x14ac:dyDescent="0.2">
      <c r="G70" s="7"/>
      <c r="H70" s="1"/>
    </row>
    <row r="71" spans="7:8" x14ac:dyDescent="0.2">
      <c r="G71" s="7"/>
      <c r="H71" s="1"/>
    </row>
    <row r="72" spans="7:8" x14ac:dyDescent="0.2">
      <c r="G72" s="7"/>
      <c r="H72" s="1"/>
    </row>
    <row r="73" spans="7:8" x14ac:dyDescent="0.2">
      <c r="G73" s="7"/>
      <c r="H73" s="1"/>
    </row>
    <row r="74" spans="7:8" x14ac:dyDescent="0.2">
      <c r="G74" s="7"/>
      <c r="H74" s="1"/>
    </row>
    <row r="75" spans="7:8" x14ac:dyDescent="0.2">
      <c r="G75" s="7"/>
      <c r="H75" s="1"/>
    </row>
    <row r="76" spans="7:8" x14ac:dyDescent="0.2">
      <c r="G76" s="7"/>
      <c r="H76" s="1"/>
    </row>
    <row r="77" spans="7:8" x14ac:dyDescent="0.2">
      <c r="G77" s="7"/>
      <c r="H77" s="1"/>
    </row>
    <row r="78" spans="7:8" x14ac:dyDescent="0.2">
      <c r="G78" s="7"/>
      <c r="H78" s="1"/>
    </row>
    <row r="79" spans="7:8" x14ac:dyDescent="0.2">
      <c r="G79" s="7"/>
      <c r="H79" s="1"/>
    </row>
    <row r="80" spans="7:8" x14ac:dyDescent="0.2">
      <c r="G80" s="7"/>
      <c r="H80" s="1"/>
    </row>
    <row r="81" spans="7:8" x14ac:dyDescent="0.2">
      <c r="G81" s="7"/>
      <c r="H81" s="1"/>
    </row>
    <row r="82" spans="7:8" x14ac:dyDescent="0.2">
      <c r="G82" s="7"/>
      <c r="H82" s="1"/>
    </row>
    <row r="83" spans="7:8" x14ac:dyDescent="0.2">
      <c r="G83" s="7"/>
      <c r="H83" s="1"/>
    </row>
    <row r="84" spans="7:8" x14ac:dyDescent="0.2">
      <c r="G84" s="7"/>
      <c r="H84" s="1"/>
    </row>
    <row r="85" spans="7:8" x14ac:dyDescent="0.2">
      <c r="G85" s="7"/>
      <c r="H85" s="1"/>
    </row>
    <row r="86" spans="7:8" x14ac:dyDescent="0.2">
      <c r="G86" s="7"/>
      <c r="H86" s="1"/>
    </row>
    <row r="87" spans="7:8" x14ac:dyDescent="0.2">
      <c r="G87" s="7"/>
      <c r="H87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2F592-8BE9-2C44-A203-D009ECAC200D}">
  <dimension ref="A1:Q14"/>
  <sheetViews>
    <sheetView workbookViewId="0">
      <selection activeCell="D26" sqref="D26"/>
    </sheetView>
  </sheetViews>
  <sheetFormatPr baseColWidth="10" defaultRowHeight="16" x14ac:dyDescent="0.2"/>
  <cols>
    <col min="1" max="1" width="17.6640625" style="4" customWidth="1"/>
    <col min="2" max="2" width="16" style="4" customWidth="1"/>
    <col min="3" max="3" width="10.83203125" style="4"/>
    <col min="4" max="4" width="13.83203125" style="4" customWidth="1"/>
    <col min="5" max="6" width="10.83203125" style="4"/>
    <col min="7" max="7" width="10.6640625" style="4" customWidth="1"/>
    <col min="8" max="16384" width="10.83203125" style="4"/>
  </cols>
  <sheetData>
    <row r="1" spans="1:17" x14ac:dyDescent="0.2">
      <c r="A1" s="21" t="s">
        <v>49</v>
      </c>
      <c r="B1" s="21">
        <v>1</v>
      </c>
      <c r="C1" s="21">
        <v>2</v>
      </c>
      <c r="D1" s="21">
        <v>3</v>
      </c>
      <c r="E1" s="21">
        <v>4</v>
      </c>
      <c r="F1" s="21">
        <v>5</v>
      </c>
      <c r="G1" s="21">
        <v>6</v>
      </c>
      <c r="H1" s="21">
        <v>7</v>
      </c>
      <c r="I1" s="21">
        <v>8</v>
      </c>
      <c r="J1" s="21">
        <v>9</v>
      </c>
      <c r="K1" s="21">
        <v>10</v>
      </c>
      <c r="L1" s="21">
        <v>11</v>
      </c>
      <c r="M1" s="21">
        <v>12</v>
      </c>
      <c r="N1" s="21">
        <v>13</v>
      </c>
      <c r="O1" s="21">
        <v>14</v>
      </c>
      <c r="P1" s="21">
        <v>15</v>
      </c>
      <c r="Q1" s="21">
        <v>16</v>
      </c>
    </row>
    <row r="2" spans="1:17" x14ac:dyDescent="0.2">
      <c r="A2" s="21" t="s">
        <v>59</v>
      </c>
      <c r="B2" s="21" t="s">
        <v>21</v>
      </c>
      <c r="C2" s="21" t="s">
        <v>22</v>
      </c>
      <c r="D2" s="21" t="s">
        <v>23</v>
      </c>
      <c r="E2" s="21" t="s">
        <v>28</v>
      </c>
      <c r="F2" s="21" t="s">
        <v>33</v>
      </c>
      <c r="G2" s="21" t="s">
        <v>26</v>
      </c>
      <c r="H2" s="21" t="s">
        <v>27</v>
      </c>
      <c r="I2" s="21" t="s">
        <v>20</v>
      </c>
      <c r="J2" s="21" t="s">
        <v>31</v>
      </c>
      <c r="K2" s="21" t="s">
        <v>32</v>
      </c>
      <c r="L2" s="21" t="s">
        <v>34</v>
      </c>
      <c r="M2" s="21" t="s">
        <v>25</v>
      </c>
      <c r="N2" s="21" t="s">
        <v>29</v>
      </c>
      <c r="O2" s="21" t="s">
        <v>30</v>
      </c>
      <c r="P2" s="21" t="s">
        <v>35</v>
      </c>
      <c r="Q2" s="21" t="s">
        <v>24</v>
      </c>
    </row>
    <row r="3" spans="1:17" x14ac:dyDescent="0.2">
      <c r="A3" s="22" t="s">
        <v>50</v>
      </c>
      <c r="B3" s="21">
        <v>2.2370000000000001</v>
      </c>
      <c r="C3" s="21">
        <v>6.2080000000000002</v>
      </c>
      <c r="D3" s="21">
        <v>4.1920000000000002</v>
      </c>
      <c r="E3" s="21">
        <v>3.282</v>
      </c>
      <c r="F3" s="21">
        <v>1.464</v>
      </c>
      <c r="G3" s="21">
        <v>2.464</v>
      </c>
      <c r="H3" s="21">
        <v>2.581</v>
      </c>
      <c r="I3" s="21">
        <v>4.4509999999999996</v>
      </c>
      <c r="J3" s="21">
        <v>5.194</v>
      </c>
      <c r="K3" s="21">
        <v>3.0550000000000002</v>
      </c>
      <c r="L3" s="21">
        <v>4.6719999999999997</v>
      </c>
      <c r="M3" s="21">
        <v>3.669</v>
      </c>
      <c r="N3" s="21">
        <v>4.4420000000000002</v>
      </c>
      <c r="O3" s="21">
        <v>2.7429999999999999</v>
      </c>
      <c r="P3" s="21">
        <v>0.76639999999999997</v>
      </c>
      <c r="Q3" s="21">
        <v>3.298</v>
      </c>
    </row>
    <row r="4" spans="1:17" x14ac:dyDescent="0.2">
      <c r="A4" s="22" t="s">
        <v>51</v>
      </c>
      <c r="B4" s="21">
        <v>11.17</v>
      </c>
      <c r="C4" s="21">
        <v>20.48</v>
      </c>
      <c r="D4" s="21">
        <v>15.21</v>
      </c>
      <c r="E4" s="21">
        <v>12.74</v>
      </c>
      <c r="F4" s="21">
        <v>16.7</v>
      </c>
      <c r="G4" s="21">
        <v>15.45</v>
      </c>
      <c r="H4" s="21">
        <v>11.65</v>
      </c>
      <c r="I4" s="21">
        <v>17.5</v>
      </c>
      <c r="J4" s="21">
        <v>20.04</v>
      </c>
      <c r="K4" s="21">
        <v>14.74</v>
      </c>
      <c r="L4" s="21"/>
      <c r="M4" s="21"/>
      <c r="N4" s="21">
        <v>23.92</v>
      </c>
      <c r="O4" s="21"/>
      <c r="P4" s="21"/>
      <c r="Q4" s="21"/>
    </row>
    <row r="5" spans="1:17" x14ac:dyDescent="0.2">
      <c r="A5" s="21" t="s">
        <v>52</v>
      </c>
      <c r="B5" s="21">
        <v>12.02</v>
      </c>
      <c r="C5" s="21">
        <v>21.38</v>
      </c>
      <c r="D5" s="21">
        <v>15.27</v>
      </c>
      <c r="E5" s="21">
        <v>12.03</v>
      </c>
      <c r="F5" s="21"/>
      <c r="G5" s="21">
        <v>15.33</v>
      </c>
      <c r="H5" s="21">
        <v>10.76</v>
      </c>
      <c r="I5" s="21"/>
      <c r="J5" s="21"/>
      <c r="K5" s="21"/>
      <c r="L5" s="21"/>
      <c r="M5" s="21"/>
      <c r="N5" s="21">
        <v>23.87</v>
      </c>
      <c r="O5" s="21"/>
      <c r="P5" s="21"/>
      <c r="Q5" s="21"/>
    </row>
    <row r="6" spans="1:17" x14ac:dyDescent="0.2">
      <c r="A6" s="22" t="s">
        <v>53</v>
      </c>
      <c r="B6" s="21"/>
      <c r="C6" s="21">
        <v>20.07</v>
      </c>
      <c r="D6" s="21"/>
      <c r="E6" s="21">
        <v>14.14</v>
      </c>
      <c r="F6" s="21">
        <v>17.2</v>
      </c>
      <c r="G6" s="21">
        <v>15.56</v>
      </c>
      <c r="H6" s="21">
        <v>13.45</v>
      </c>
      <c r="I6" s="21">
        <v>17.29</v>
      </c>
      <c r="J6" s="21">
        <v>21.82</v>
      </c>
      <c r="K6" s="21">
        <v>15.28</v>
      </c>
      <c r="L6" s="21"/>
      <c r="M6" s="21"/>
      <c r="N6" s="21">
        <v>23.97</v>
      </c>
      <c r="O6" s="21"/>
      <c r="P6" s="21"/>
      <c r="Q6" s="21"/>
    </row>
    <row r="7" spans="1:17" x14ac:dyDescent="0.2">
      <c r="A7" s="22" t="s">
        <v>54</v>
      </c>
      <c r="B7" s="21">
        <v>18.77</v>
      </c>
      <c r="C7" s="21">
        <v>20.84</v>
      </c>
      <c r="D7" s="21">
        <v>19.82</v>
      </c>
      <c r="E7" s="21">
        <v>14.22</v>
      </c>
      <c r="F7" s="21">
        <v>21.32</v>
      </c>
      <c r="G7" s="21"/>
      <c r="H7" s="21"/>
      <c r="I7" s="21">
        <v>17.27</v>
      </c>
      <c r="J7" s="21"/>
      <c r="K7" s="21">
        <v>15.65</v>
      </c>
      <c r="L7" s="21">
        <v>17.72</v>
      </c>
      <c r="M7" s="21"/>
      <c r="N7" s="21"/>
      <c r="O7" s="21"/>
      <c r="P7" s="21">
        <v>19.28</v>
      </c>
      <c r="Q7" s="21"/>
    </row>
    <row r="8" spans="1:17" x14ac:dyDescent="0.2">
      <c r="A8" s="22" t="s">
        <v>60</v>
      </c>
      <c r="B8" s="21">
        <v>4.9619999999999997</v>
      </c>
      <c r="C8" s="21">
        <v>2.6949999999999998</v>
      </c>
      <c r="D8" s="21">
        <v>22.93</v>
      </c>
      <c r="E8" s="21">
        <v>5.0110000000000001</v>
      </c>
      <c r="F8" s="21">
        <v>2.774</v>
      </c>
      <c r="G8" s="21">
        <v>4.2300000000000004</v>
      </c>
      <c r="H8" s="21">
        <v>5.1449999999999996</v>
      </c>
      <c r="I8" s="21"/>
      <c r="J8" s="21">
        <v>6.577</v>
      </c>
      <c r="K8" s="21"/>
      <c r="L8" s="21">
        <v>4.7380000000000004</v>
      </c>
      <c r="M8" s="21">
        <v>5.3369999999999997</v>
      </c>
      <c r="N8" s="21"/>
      <c r="O8" s="21">
        <v>3.9630000000000001</v>
      </c>
      <c r="P8" s="21">
        <v>20.13</v>
      </c>
      <c r="Q8" s="21">
        <v>1.341</v>
      </c>
    </row>
    <row r="9" spans="1:17" x14ac:dyDescent="0.2">
      <c r="A9" s="22" t="s">
        <v>61</v>
      </c>
      <c r="B9" s="21">
        <v>18.28</v>
      </c>
      <c r="C9" s="21"/>
      <c r="D9" s="21">
        <v>18.829999999999998</v>
      </c>
      <c r="E9" s="21">
        <v>14.58</v>
      </c>
      <c r="F9" s="21">
        <v>20</v>
      </c>
      <c r="G9" s="21">
        <v>13.67</v>
      </c>
      <c r="H9" s="21"/>
      <c r="I9" s="21">
        <v>17.12</v>
      </c>
      <c r="J9" s="21"/>
      <c r="K9" s="21">
        <v>15.2</v>
      </c>
      <c r="L9" s="21">
        <v>17.12</v>
      </c>
      <c r="M9" s="21">
        <v>14.56</v>
      </c>
      <c r="N9" s="21"/>
      <c r="O9" s="21"/>
      <c r="P9" s="21"/>
      <c r="Q9" s="21"/>
    </row>
    <row r="10" spans="1:17" x14ac:dyDescent="0.2">
      <c r="A10" s="22" t="s">
        <v>62</v>
      </c>
      <c r="B10" s="21">
        <v>19.46</v>
      </c>
      <c r="C10" s="21">
        <v>19.670000000000002</v>
      </c>
      <c r="D10" s="21">
        <v>16.989999999999998</v>
      </c>
      <c r="E10" s="21"/>
      <c r="F10" s="21">
        <v>17.57</v>
      </c>
      <c r="G10" s="21"/>
      <c r="H10" s="21">
        <v>17.27</v>
      </c>
      <c r="I10" s="21"/>
      <c r="J10" s="21">
        <v>21.14</v>
      </c>
      <c r="K10" s="21"/>
      <c r="L10" s="21">
        <v>19.36</v>
      </c>
      <c r="M10" s="21">
        <v>22.22</v>
      </c>
      <c r="N10" s="21"/>
      <c r="O10" s="21">
        <v>18.91</v>
      </c>
      <c r="P10" s="21"/>
      <c r="Q10" s="21"/>
    </row>
    <row r="11" spans="1:17" x14ac:dyDescent="0.2">
      <c r="A11" s="22"/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  <c r="P11" s="21"/>
      <c r="Q11" s="21"/>
    </row>
    <row r="14" spans="1:17" x14ac:dyDescent="0.2">
      <c r="A14" s="4" t="s">
        <v>6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7F6841-ACAE-C645-B9B1-4731E4604DBE}">
  <dimension ref="A1:V510"/>
  <sheetViews>
    <sheetView zoomScale="70" zoomScaleNormal="70" workbookViewId="0">
      <selection activeCell="V34" sqref="V34"/>
    </sheetView>
  </sheetViews>
  <sheetFormatPr baseColWidth="10" defaultColWidth="8.83203125" defaultRowHeight="16" x14ac:dyDescent="0.2"/>
  <cols>
    <col min="1" max="1" width="15.6640625" style="21" bestFit="1" customWidth="1"/>
    <col min="2" max="2" width="13.6640625" style="21" bestFit="1" customWidth="1"/>
    <col min="3" max="3" width="13.5" style="21" customWidth="1"/>
    <col min="4" max="4" width="14" style="21" bestFit="1" customWidth="1"/>
    <col min="5" max="5" width="12" style="21" bestFit="1" customWidth="1"/>
    <col min="6" max="6" width="8" style="21" bestFit="1" customWidth="1"/>
    <col min="7" max="7" width="12.1640625" style="21" bestFit="1" customWidth="1"/>
    <col min="8" max="8" width="9" style="21" bestFit="1" customWidth="1"/>
    <col min="9" max="11" width="8.83203125" style="21"/>
    <col min="12" max="12" width="8.83203125" style="23"/>
    <col min="13" max="13" width="18" style="30" customWidth="1"/>
    <col min="14" max="14" width="18.1640625" style="25" customWidth="1"/>
    <col min="15" max="15" width="19" style="25" customWidth="1"/>
    <col min="16" max="19" width="9" style="25" bestFit="1" customWidth="1"/>
    <col min="20" max="20" width="9" style="23" bestFit="1" customWidth="1"/>
    <col min="21" max="16384" width="8.83203125" style="21"/>
  </cols>
  <sheetData>
    <row r="1" spans="1:22" x14ac:dyDescent="0.2">
      <c r="A1" s="31" t="s">
        <v>75</v>
      </c>
      <c r="M1" s="24" t="s">
        <v>80</v>
      </c>
    </row>
    <row r="2" spans="1:22" x14ac:dyDescent="0.2">
      <c r="A2" s="31" t="s">
        <v>86</v>
      </c>
      <c r="M2" s="31" t="s">
        <v>86</v>
      </c>
    </row>
    <row r="3" spans="1:22" ht="51" x14ac:dyDescent="0.2">
      <c r="A3" s="44" t="s">
        <v>79</v>
      </c>
      <c r="B3" s="44" t="s">
        <v>64</v>
      </c>
      <c r="C3" s="44" t="s">
        <v>65</v>
      </c>
      <c r="D3" s="44" t="s">
        <v>66</v>
      </c>
      <c r="E3" s="44" t="s">
        <v>67</v>
      </c>
      <c r="F3" s="44" t="s">
        <v>68</v>
      </c>
      <c r="G3" s="44" t="s">
        <v>81</v>
      </c>
      <c r="H3" s="44" t="s">
        <v>69</v>
      </c>
      <c r="I3" s="31" t="s">
        <v>82</v>
      </c>
      <c r="M3" s="45" t="s">
        <v>79</v>
      </c>
      <c r="N3" s="46" t="s">
        <v>64</v>
      </c>
      <c r="O3" s="46" t="s">
        <v>65</v>
      </c>
      <c r="P3" s="46" t="s">
        <v>66</v>
      </c>
      <c r="Q3" s="46" t="s">
        <v>67</v>
      </c>
      <c r="R3" s="46" t="s">
        <v>68</v>
      </c>
      <c r="S3" s="46" t="s">
        <v>81</v>
      </c>
      <c r="T3" s="44" t="s">
        <v>69</v>
      </c>
      <c r="U3" s="31" t="s">
        <v>82</v>
      </c>
      <c r="V3" s="31"/>
    </row>
    <row r="4" spans="1:22" ht="17" x14ac:dyDescent="0.2">
      <c r="A4" s="26" t="s">
        <v>52</v>
      </c>
      <c r="B4" s="26" t="s">
        <v>70</v>
      </c>
      <c r="C4" s="26">
        <v>2</v>
      </c>
      <c r="D4" s="26">
        <v>12.8782</v>
      </c>
      <c r="E4" s="26">
        <v>6.4390999999999998</v>
      </c>
      <c r="F4" s="26">
        <v>0.36</v>
      </c>
      <c r="G4" s="26">
        <v>0.70709999999999995</v>
      </c>
      <c r="H4" s="29">
        <f>1-(D5/D6)</f>
        <v>7.4265975820379859E-2</v>
      </c>
      <c r="I4" s="21">
        <v>1.66</v>
      </c>
      <c r="M4" s="27" t="s">
        <v>52</v>
      </c>
      <c r="N4" s="28" t="s">
        <v>70</v>
      </c>
      <c r="O4" s="28">
        <v>2</v>
      </c>
      <c r="P4" s="28">
        <v>104.1</v>
      </c>
      <c r="Q4" s="28">
        <v>52.050600000000003</v>
      </c>
      <c r="R4" s="28">
        <v>6.73</v>
      </c>
      <c r="S4" s="28">
        <v>1.6299999999999999E-2</v>
      </c>
      <c r="T4" s="21">
        <f>1-(P5/P6)</f>
        <v>0.59920207253886004</v>
      </c>
      <c r="U4" s="21">
        <v>5.29</v>
      </c>
    </row>
    <row r="5" spans="1:22" ht="17" x14ac:dyDescent="0.2">
      <c r="A5" s="26" t="s">
        <v>52</v>
      </c>
      <c r="B5" s="26" t="s">
        <v>71</v>
      </c>
      <c r="C5" s="26">
        <v>9</v>
      </c>
      <c r="D5" s="26">
        <v>160.80000000000001</v>
      </c>
      <c r="E5" s="26">
        <v>17.871300000000002</v>
      </c>
      <c r="F5" s="26" t="s">
        <v>72</v>
      </c>
      <c r="G5" s="26" t="s">
        <v>72</v>
      </c>
      <c r="H5" s="29"/>
      <c r="M5" s="27" t="s">
        <v>52</v>
      </c>
      <c r="N5" s="28" t="s">
        <v>71</v>
      </c>
      <c r="O5" s="28">
        <v>9</v>
      </c>
      <c r="P5" s="28">
        <v>69.618600000000001</v>
      </c>
      <c r="Q5" s="28">
        <v>7.7354000000000003</v>
      </c>
      <c r="R5" s="28" t="s">
        <v>72</v>
      </c>
      <c r="S5" s="28" t="s">
        <v>72</v>
      </c>
    </row>
    <row r="6" spans="1:22" ht="34" x14ac:dyDescent="0.2">
      <c r="A6" s="26" t="s">
        <v>52</v>
      </c>
      <c r="B6" s="26" t="s">
        <v>73</v>
      </c>
      <c r="C6" s="26">
        <v>11</v>
      </c>
      <c r="D6" s="26">
        <v>173.7</v>
      </c>
      <c r="E6" s="26" t="s">
        <v>72</v>
      </c>
      <c r="F6" s="26" t="s">
        <v>72</v>
      </c>
      <c r="G6" s="26" t="s">
        <v>72</v>
      </c>
      <c r="H6" s="29"/>
      <c r="M6" s="27" t="s">
        <v>52</v>
      </c>
      <c r="N6" s="28" t="s">
        <v>73</v>
      </c>
      <c r="O6" s="28">
        <v>11</v>
      </c>
      <c r="P6" s="28">
        <v>173.7</v>
      </c>
      <c r="Q6" s="28" t="s">
        <v>72</v>
      </c>
      <c r="R6" s="28" t="s">
        <v>72</v>
      </c>
      <c r="S6" s="28" t="s">
        <v>72</v>
      </c>
    </row>
    <row r="7" spans="1:22" ht="17" x14ac:dyDescent="0.2">
      <c r="A7" s="26" t="s">
        <v>53</v>
      </c>
      <c r="B7" s="26" t="s">
        <v>70</v>
      </c>
      <c r="C7" s="26">
        <v>2</v>
      </c>
      <c r="D7" s="26">
        <v>83.265000000000001</v>
      </c>
      <c r="E7" s="26">
        <v>41.6325</v>
      </c>
      <c r="F7" s="26">
        <v>3.75</v>
      </c>
      <c r="G7" s="26">
        <v>6.54E-2</v>
      </c>
      <c r="H7" s="29">
        <f>1-(D8/D9)</f>
        <v>0.45461572052401744</v>
      </c>
      <c r="I7" s="21">
        <v>3.66</v>
      </c>
      <c r="M7" s="27" t="s">
        <v>76</v>
      </c>
      <c r="N7" s="28" t="s">
        <v>70</v>
      </c>
      <c r="O7" s="28">
        <v>2</v>
      </c>
      <c r="P7" s="28">
        <v>59.204599999999999</v>
      </c>
      <c r="Q7" s="28">
        <v>29.6023</v>
      </c>
      <c r="R7" s="28">
        <v>2.15</v>
      </c>
      <c r="S7" s="28">
        <v>0.1726</v>
      </c>
      <c r="T7" s="21">
        <f>1-(P8/P9)</f>
        <v>0.32314410480349343</v>
      </c>
      <c r="U7" s="21">
        <v>3.76</v>
      </c>
    </row>
    <row r="8" spans="1:22" ht="17" x14ac:dyDescent="0.2">
      <c r="A8" s="26" t="s">
        <v>53</v>
      </c>
      <c r="B8" s="26" t="s">
        <v>71</v>
      </c>
      <c r="C8" s="26">
        <v>9</v>
      </c>
      <c r="D8" s="26">
        <v>99.914400000000001</v>
      </c>
      <c r="E8" s="26">
        <v>11.101599999999999</v>
      </c>
      <c r="F8" s="26" t="s">
        <v>72</v>
      </c>
      <c r="G8" s="26" t="s">
        <v>72</v>
      </c>
      <c r="H8" s="29"/>
      <c r="M8" s="27" t="s">
        <v>76</v>
      </c>
      <c r="N8" s="28" t="s">
        <v>71</v>
      </c>
      <c r="O8" s="28">
        <v>9</v>
      </c>
      <c r="P8" s="28">
        <v>124</v>
      </c>
      <c r="Q8" s="28">
        <v>13.775</v>
      </c>
      <c r="R8" s="28" t="s">
        <v>72</v>
      </c>
      <c r="S8" s="28" t="s">
        <v>72</v>
      </c>
    </row>
    <row r="9" spans="1:22" ht="34" x14ac:dyDescent="0.2">
      <c r="A9" s="26" t="s">
        <v>53</v>
      </c>
      <c r="B9" s="26" t="s">
        <v>73</v>
      </c>
      <c r="C9" s="26">
        <v>11</v>
      </c>
      <c r="D9" s="26">
        <v>183.2</v>
      </c>
      <c r="E9" s="26" t="s">
        <v>72</v>
      </c>
      <c r="F9" s="26" t="s">
        <v>72</v>
      </c>
      <c r="G9" s="26" t="s">
        <v>72</v>
      </c>
      <c r="H9" s="29"/>
      <c r="M9" s="27" t="s">
        <v>76</v>
      </c>
      <c r="N9" s="28" t="s">
        <v>73</v>
      </c>
      <c r="O9" s="28">
        <v>11</v>
      </c>
      <c r="P9" s="28">
        <v>183.2</v>
      </c>
      <c r="Q9" s="28" t="s">
        <v>72</v>
      </c>
      <c r="R9" s="28" t="s">
        <v>72</v>
      </c>
      <c r="S9" s="28" t="s">
        <v>72</v>
      </c>
    </row>
    <row r="10" spans="1:22" ht="17" x14ac:dyDescent="0.2">
      <c r="A10" s="26" t="s">
        <v>56</v>
      </c>
      <c r="B10" s="26" t="s">
        <v>70</v>
      </c>
      <c r="C10" s="26">
        <v>2</v>
      </c>
      <c r="D10" s="26">
        <v>88.304400000000001</v>
      </c>
      <c r="E10" s="26">
        <v>44.152200000000001</v>
      </c>
      <c r="F10" s="26">
        <v>10.27</v>
      </c>
      <c r="G10" s="26">
        <v>2.0999999999999999E-3</v>
      </c>
      <c r="H10" s="29">
        <f>1-(D11/D12)</f>
        <v>0.61255131761442438</v>
      </c>
      <c r="I10" s="21">
        <v>3.12</v>
      </c>
      <c r="M10" s="27" t="s">
        <v>77</v>
      </c>
      <c r="N10" s="28" t="s">
        <v>70</v>
      </c>
      <c r="O10" s="28">
        <v>2</v>
      </c>
      <c r="P10" s="28">
        <v>55.620699999999999</v>
      </c>
      <c r="Q10" s="28">
        <v>27.810300000000002</v>
      </c>
      <c r="R10" s="28">
        <v>4.08</v>
      </c>
      <c r="S10" s="28">
        <v>4.2099999999999999E-2</v>
      </c>
      <c r="T10" s="21">
        <f>1-(P11/P12)</f>
        <v>0.38589528432732312</v>
      </c>
      <c r="U10" s="21">
        <v>2.37</v>
      </c>
    </row>
    <row r="11" spans="1:22" ht="17" x14ac:dyDescent="0.2">
      <c r="A11" s="26" t="s">
        <v>56</v>
      </c>
      <c r="B11" s="26" t="s">
        <v>71</v>
      </c>
      <c r="C11" s="26">
        <v>13</v>
      </c>
      <c r="D11" s="26">
        <v>55.870100000000001</v>
      </c>
      <c r="E11" s="26">
        <v>4.2976999999999999</v>
      </c>
      <c r="F11" s="26" t="s">
        <v>72</v>
      </c>
      <c r="G11" s="26" t="s">
        <v>72</v>
      </c>
      <c r="H11" s="29"/>
      <c r="M11" s="27" t="s">
        <v>77</v>
      </c>
      <c r="N11" s="28" t="s">
        <v>71</v>
      </c>
      <c r="O11" s="28">
        <v>13</v>
      </c>
      <c r="P11" s="28">
        <v>88.553899999999999</v>
      </c>
      <c r="Q11" s="28">
        <v>6.8117999999999999</v>
      </c>
      <c r="R11" s="28" t="s">
        <v>72</v>
      </c>
      <c r="S11" s="28" t="s">
        <v>72</v>
      </c>
    </row>
    <row r="12" spans="1:22" ht="34" x14ac:dyDescent="0.2">
      <c r="A12" s="26" t="s">
        <v>56</v>
      </c>
      <c r="B12" s="26" t="s">
        <v>73</v>
      </c>
      <c r="C12" s="26">
        <v>15</v>
      </c>
      <c r="D12" s="26">
        <v>144.19999999999999</v>
      </c>
      <c r="E12" s="26" t="s">
        <v>72</v>
      </c>
      <c r="F12" s="26" t="s">
        <v>72</v>
      </c>
      <c r="G12" s="26" t="s">
        <v>72</v>
      </c>
      <c r="H12" s="29"/>
      <c r="M12" s="27" t="s">
        <v>77</v>
      </c>
      <c r="N12" s="28" t="s">
        <v>73</v>
      </c>
      <c r="O12" s="28">
        <v>15</v>
      </c>
      <c r="P12" s="28">
        <v>144.19999999999999</v>
      </c>
      <c r="Q12" s="28" t="s">
        <v>72</v>
      </c>
      <c r="R12" s="28" t="s">
        <v>72</v>
      </c>
      <c r="S12" s="28" t="s">
        <v>72</v>
      </c>
    </row>
    <row r="13" spans="1:22" ht="17" x14ac:dyDescent="0.2">
      <c r="A13" s="26" t="s">
        <v>55</v>
      </c>
      <c r="B13" s="26" t="s">
        <v>70</v>
      </c>
      <c r="C13" s="26">
        <v>2</v>
      </c>
      <c r="D13" s="26">
        <v>18.497699999999998</v>
      </c>
      <c r="E13" s="26">
        <v>9.2487999999999992</v>
      </c>
      <c r="F13" s="26">
        <v>0.9</v>
      </c>
      <c r="G13" s="26">
        <v>0.43059999999999998</v>
      </c>
      <c r="H13" s="29">
        <f>1-(D14/D15)</f>
        <v>0.12163050624589089</v>
      </c>
      <c r="I13" s="21">
        <v>2.0499999999999998</v>
      </c>
      <c r="M13" s="27" t="s">
        <v>78</v>
      </c>
      <c r="N13" s="28" t="s">
        <v>70</v>
      </c>
      <c r="O13" s="28">
        <v>2</v>
      </c>
      <c r="P13" s="28">
        <v>10.555300000000001</v>
      </c>
      <c r="Q13" s="28">
        <v>5.2775999999999996</v>
      </c>
      <c r="R13" s="28">
        <v>0.48</v>
      </c>
      <c r="S13" s="28">
        <v>0.62660000000000005</v>
      </c>
      <c r="T13" s="21">
        <f>1-(P14/P15)</f>
        <v>6.903353057199213E-2</v>
      </c>
      <c r="U13" s="21">
        <v>1.29</v>
      </c>
    </row>
    <row r="14" spans="1:22" ht="17" x14ac:dyDescent="0.2">
      <c r="A14" s="26" t="s">
        <v>55</v>
      </c>
      <c r="B14" s="26" t="s">
        <v>71</v>
      </c>
      <c r="C14" s="26">
        <v>13</v>
      </c>
      <c r="D14" s="26">
        <v>133.6</v>
      </c>
      <c r="E14" s="26">
        <v>10.2796</v>
      </c>
      <c r="F14" s="26" t="s">
        <v>72</v>
      </c>
      <c r="G14" s="26" t="s">
        <v>72</v>
      </c>
      <c r="H14" s="29"/>
      <c r="M14" s="27" t="s">
        <v>78</v>
      </c>
      <c r="N14" s="28" t="s">
        <v>71</v>
      </c>
      <c r="O14" s="28">
        <v>13</v>
      </c>
      <c r="P14" s="28">
        <v>141.6</v>
      </c>
      <c r="Q14" s="28">
        <v>10.890599999999999</v>
      </c>
      <c r="R14" s="28" t="s">
        <v>72</v>
      </c>
      <c r="S14" s="28" t="s">
        <v>72</v>
      </c>
    </row>
    <row r="15" spans="1:22" ht="34" x14ac:dyDescent="0.2">
      <c r="A15" s="26" t="s">
        <v>55</v>
      </c>
      <c r="B15" s="26" t="s">
        <v>73</v>
      </c>
      <c r="C15" s="26">
        <v>15</v>
      </c>
      <c r="D15" s="26">
        <v>152.1</v>
      </c>
      <c r="E15" s="26" t="s">
        <v>72</v>
      </c>
      <c r="F15" s="26" t="s">
        <v>72</v>
      </c>
      <c r="G15" s="26" t="s">
        <v>72</v>
      </c>
      <c r="H15" s="29"/>
      <c r="M15" s="27" t="s">
        <v>78</v>
      </c>
      <c r="N15" s="28" t="s">
        <v>73</v>
      </c>
      <c r="O15" s="28">
        <v>15</v>
      </c>
      <c r="P15" s="28">
        <v>152.1</v>
      </c>
      <c r="Q15" s="28" t="s">
        <v>72</v>
      </c>
      <c r="R15" s="28" t="s">
        <v>72</v>
      </c>
      <c r="S15" s="28" t="s">
        <v>72</v>
      </c>
    </row>
    <row r="16" spans="1:22" ht="17" x14ac:dyDescent="0.2">
      <c r="A16" s="26" t="s">
        <v>50</v>
      </c>
      <c r="B16" s="26" t="s">
        <v>70</v>
      </c>
      <c r="C16" s="26">
        <v>2</v>
      </c>
      <c r="D16" s="26">
        <v>33.303800000000003</v>
      </c>
      <c r="E16" s="26">
        <v>16.651900000000001</v>
      </c>
      <c r="F16" s="26">
        <v>46.05</v>
      </c>
      <c r="G16" s="26" t="s">
        <v>74</v>
      </c>
      <c r="H16" s="29">
        <f>1-(D17/D18)</f>
        <v>0.76053610535762817</v>
      </c>
      <c r="I16" s="21">
        <v>1.51</v>
      </c>
      <c r="M16" s="27" t="s">
        <v>50</v>
      </c>
      <c r="N16" s="28" t="s">
        <v>70</v>
      </c>
      <c r="O16" s="28">
        <v>2</v>
      </c>
      <c r="P16" s="28">
        <v>34.838500000000003</v>
      </c>
      <c r="Q16" s="28">
        <v>17.4192</v>
      </c>
      <c r="R16" s="28">
        <v>56.43</v>
      </c>
      <c r="S16" s="28" t="s">
        <v>74</v>
      </c>
      <c r="T16" s="21">
        <f>1-(P17/P18)</f>
        <v>0.7955829997328151</v>
      </c>
      <c r="U16" s="21">
        <v>1.6</v>
      </c>
    </row>
    <row r="17" spans="1:21" ht="17" x14ac:dyDescent="0.2">
      <c r="A17" s="26" t="s">
        <v>50</v>
      </c>
      <c r="B17" s="26" t="s">
        <v>71</v>
      </c>
      <c r="C17" s="26">
        <v>29</v>
      </c>
      <c r="D17" s="26">
        <v>10.4861</v>
      </c>
      <c r="E17" s="26">
        <v>0.36159999999999998</v>
      </c>
      <c r="F17" s="26" t="s">
        <v>72</v>
      </c>
      <c r="G17" s="26" t="s">
        <v>72</v>
      </c>
      <c r="H17" s="29"/>
      <c r="M17" s="27" t="s">
        <v>50</v>
      </c>
      <c r="N17" s="28" t="s">
        <v>71</v>
      </c>
      <c r="O17" s="28">
        <v>29</v>
      </c>
      <c r="P17" s="28">
        <v>8.9513999999999996</v>
      </c>
      <c r="Q17" s="28">
        <v>0.30869999999999997</v>
      </c>
      <c r="R17" s="28" t="s">
        <v>72</v>
      </c>
      <c r="S17" s="28" t="s">
        <v>72</v>
      </c>
    </row>
    <row r="18" spans="1:21" ht="34" x14ac:dyDescent="0.2">
      <c r="A18" s="26" t="s">
        <v>50</v>
      </c>
      <c r="B18" s="26" t="s">
        <v>73</v>
      </c>
      <c r="C18" s="26">
        <v>31</v>
      </c>
      <c r="D18" s="26">
        <v>43.789900000000003</v>
      </c>
      <c r="E18" s="26" t="s">
        <v>72</v>
      </c>
      <c r="F18" s="26" t="s">
        <v>72</v>
      </c>
      <c r="G18" s="26" t="s">
        <v>72</v>
      </c>
      <c r="H18" s="29"/>
      <c r="M18" s="27" t="s">
        <v>50</v>
      </c>
      <c r="N18" s="28" t="s">
        <v>73</v>
      </c>
      <c r="O18" s="28">
        <v>31</v>
      </c>
      <c r="P18" s="28">
        <v>43.789900000000003</v>
      </c>
      <c r="Q18" s="28" t="s">
        <v>72</v>
      </c>
      <c r="R18" s="28" t="s">
        <v>72</v>
      </c>
      <c r="S18" s="28" t="s">
        <v>72</v>
      </c>
    </row>
    <row r="19" spans="1:21" ht="34" x14ac:dyDescent="0.2">
      <c r="A19" s="26" t="s">
        <v>54</v>
      </c>
      <c r="B19" s="26" t="s">
        <v>70</v>
      </c>
      <c r="C19" s="26">
        <v>2</v>
      </c>
      <c r="D19" s="26">
        <v>41.456699999999998</v>
      </c>
      <c r="E19" s="26">
        <v>20.728300000000001</v>
      </c>
      <c r="F19" s="26">
        <v>1.86</v>
      </c>
      <c r="G19" s="26">
        <v>0.20219999999999999</v>
      </c>
      <c r="H19" s="29">
        <f>1-(D20/D21)</f>
        <v>0.2524330900243309</v>
      </c>
      <c r="I19" s="21">
        <v>2.46</v>
      </c>
      <c r="M19" s="27" t="s">
        <v>54</v>
      </c>
      <c r="N19" s="28" t="s">
        <v>70</v>
      </c>
      <c r="O19" s="28">
        <v>2</v>
      </c>
      <c r="P19" s="28">
        <v>115</v>
      </c>
      <c r="Q19" s="28">
        <v>57.482300000000002</v>
      </c>
      <c r="R19" s="28">
        <v>12.8</v>
      </c>
      <c r="S19" s="28">
        <v>1.2999999999999999E-3</v>
      </c>
      <c r="T19" s="21">
        <f>1-(P20/P21)</f>
        <v>0.6995267639902677</v>
      </c>
      <c r="U19" s="21">
        <v>4.37</v>
      </c>
    </row>
    <row r="20" spans="1:21" ht="34" x14ac:dyDescent="0.2">
      <c r="A20" s="26" t="s">
        <v>54</v>
      </c>
      <c r="B20" s="26" t="s">
        <v>71</v>
      </c>
      <c r="C20" s="26">
        <v>11</v>
      </c>
      <c r="D20" s="26">
        <v>122.9</v>
      </c>
      <c r="E20" s="26">
        <v>11.1732</v>
      </c>
      <c r="F20" s="26" t="s">
        <v>72</v>
      </c>
      <c r="G20" s="26" t="s">
        <v>72</v>
      </c>
      <c r="H20" s="29"/>
      <c r="M20" s="27" t="s">
        <v>54</v>
      </c>
      <c r="N20" s="28" t="s">
        <v>71</v>
      </c>
      <c r="O20" s="28">
        <v>11</v>
      </c>
      <c r="P20" s="28">
        <v>49.397799999999997</v>
      </c>
      <c r="Q20" s="28">
        <v>4.4907000000000004</v>
      </c>
      <c r="R20" s="28" t="s">
        <v>72</v>
      </c>
      <c r="S20" s="28" t="s">
        <v>72</v>
      </c>
    </row>
    <row r="21" spans="1:21" ht="34" x14ac:dyDescent="0.2">
      <c r="A21" s="26" t="s">
        <v>54</v>
      </c>
      <c r="B21" s="26" t="s">
        <v>73</v>
      </c>
      <c r="C21" s="26">
        <v>13</v>
      </c>
      <c r="D21" s="26">
        <v>164.4</v>
      </c>
      <c r="E21" s="26" t="s">
        <v>72</v>
      </c>
      <c r="F21" s="26" t="s">
        <v>72</v>
      </c>
      <c r="G21" s="26" t="s">
        <v>72</v>
      </c>
      <c r="H21" s="29"/>
      <c r="M21" s="27" t="s">
        <v>54</v>
      </c>
      <c r="N21" s="28" t="s">
        <v>73</v>
      </c>
      <c r="O21" s="28">
        <v>13</v>
      </c>
      <c r="P21" s="28">
        <v>164.4</v>
      </c>
      <c r="Q21" s="28" t="s">
        <v>72</v>
      </c>
      <c r="R21" s="28" t="s">
        <v>72</v>
      </c>
      <c r="S21" s="28" t="s">
        <v>72</v>
      </c>
    </row>
    <row r="22" spans="1:21" ht="17" x14ac:dyDescent="0.2">
      <c r="A22" s="26" t="s">
        <v>51</v>
      </c>
      <c r="B22" s="26" t="s">
        <v>70</v>
      </c>
      <c r="C22" s="26">
        <v>2</v>
      </c>
      <c r="D22" s="26">
        <v>42.592500000000001</v>
      </c>
      <c r="E22" s="26">
        <v>21.296199999999999</v>
      </c>
      <c r="F22" s="26">
        <v>1.4</v>
      </c>
      <c r="G22" s="26">
        <v>0.27289999999999998</v>
      </c>
      <c r="H22" s="29">
        <f>1-(D23/D24)</f>
        <v>0.14171656686626755</v>
      </c>
      <c r="I22" s="21">
        <v>2.1800000000000002</v>
      </c>
      <c r="M22" s="27" t="s">
        <v>51</v>
      </c>
      <c r="N22" s="28" t="s">
        <v>70</v>
      </c>
      <c r="O22" s="28">
        <v>2</v>
      </c>
      <c r="P22" s="28">
        <v>14.4628</v>
      </c>
      <c r="Q22" s="28">
        <v>7.2313999999999998</v>
      </c>
      <c r="R22" s="28">
        <v>0.43</v>
      </c>
      <c r="S22" s="28">
        <v>0.65759999999999996</v>
      </c>
      <c r="T22" s="21">
        <f>1-(P23/P24)</f>
        <v>4.7904191616766623E-2</v>
      </c>
      <c r="U22" s="21">
        <v>1.4</v>
      </c>
    </row>
    <row r="23" spans="1:21" ht="17" x14ac:dyDescent="0.2">
      <c r="A23" s="26" t="s">
        <v>51</v>
      </c>
      <c r="B23" s="26" t="s">
        <v>71</v>
      </c>
      <c r="C23" s="26">
        <v>17</v>
      </c>
      <c r="D23" s="26">
        <v>258</v>
      </c>
      <c r="E23" s="26">
        <v>15.178699999999999</v>
      </c>
      <c r="F23" s="26" t="s">
        <v>72</v>
      </c>
      <c r="G23" s="26" t="s">
        <v>72</v>
      </c>
      <c r="H23" s="29"/>
      <c r="M23" s="27" t="s">
        <v>51</v>
      </c>
      <c r="N23" s="28" t="s">
        <v>71</v>
      </c>
      <c r="O23" s="28">
        <v>17</v>
      </c>
      <c r="P23" s="28">
        <v>286.2</v>
      </c>
      <c r="Q23" s="28">
        <v>16.833400000000001</v>
      </c>
      <c r="R23" s="28" t="s">
        <v>72</v>
      </c>
      <c r="S23" s="28" t="s">
        <v>72</v>
      </c>
    </row>
    <row r="24" spans="1:21" ht="34" x14ac:dyDescent="0.2">
      <c r="A24" s="26" t="s">
        <v>51</v>
      </c>
      <c r="B24" s="26" t="s">
        <v>73</v>
      </c>
      <c r="C24" s="26">
        <v>19</v>
      </c>
      <c r="D24" s="26">
        <v>300.60000000000002</v>
      </c>
      <c r="E24" s="26" t="s">
        <v>72</v>
      </c>
      <c r="F24" s="26" t="s">
        <v>72</v>
      </c>
      <c r="G24" s="26" t="s">
        <v>72</v>
      </c>
      <c r="H24" s="29"/>
      <c r="M24" s="27" t="s">
        <v>51</v>
      </c>
      <c r="N24" s="28" t="s">
        <v>73</v>
      </c>
      <c r="O24" s="28">
        <v>19</v>
      </c>
      <c r="P24" s="28">
        <v>300.60000000000002</v>
      </c>
      <c r="Q24" s="28" t="s">
        <v>72</v>
      </c>
      <c r="R24" s="28" t="s">
        <v>72</v>
      </c>
      <c r="S24" s="28" t="s">
        <v>72</v>
      </c>
    </row>
    <row r="25" spans="1:21" ht="17" x14ac:dyDescent="0.2">
      <c r="A25" s="26" t="s">
        <v>60</v>
      </c>
      <c r="B25" s="26" t="s">
        <v>70</v>
      </c>
      <c r="C25" s="26">
        <v>2</v>
      </c>
      <c r="D25" s="26">
        <v>108.1</v>
      </c>
      <c r="E25" s="26">
        <v>54.0456</v>
      </c>
      <c r="F25" s="26">
        <v>11.44</v>
      </c>
      <c r="G25" s="26">
        <v>4.0000000000000002E-4</v>
      </c>
      <c r="H25" s="29">
        <f>1-(D26/D27)</f>
        <v>0.49884633133364098</v>
      </c>
      <c r="I25" s="21">
        <v>3.04</v>
      </c>
      <c r="M25" s="27" t="s">
        <v>60</v>
      </c>
      <c r="N25" s="28" t="s">
        <v>70</v>
      </c>
      <c r="O25" s="28">
        <v>2</v>
      </c>
      <c r="P25" s="28">
        <v>108.2</v>
      </c>
      <c r="Q25" s="28">
        <v>54.079700000000003</v>
      </c>
      <c r="R25" s="28">
        <v>11.46</v>
      </c>
      <c r="S25" s="28">
        <v>4.0000000000000002E-4</v>
      </c>
      <c r="T25" s="21">
        <f>1-(P26/P27)</f>
        <v>0.49884633133364098</v>
      </c>
      <c r="U25" s="21">
        <v>3.18</v>
      </c>
    </row>
    <row r="26" spans="1:21" ht="17" x14ac:dyDescent="0.2">
      <c r="A26" s="26" t="s">
        <v>60</v>
      </c>
      <c r="B26" s="26" t="s">
        <v>71</v>
      </c>
      <c r="C26" s="26">
        <v>23</v>
      </c>
      <c r="D26" s="26">
        <v>108.6</v>
      </c>
      <c r="E26" s="26">
        <v>4.7236000000000002</v>
      </c>
      <c r="F26" s="26" t="s">
        <v>72</v>
      </c>
      <c r="G26" s="26" t="s">
        <v>72</v>
      </c>
      <c r="H26" s="29"/>
      <c r="M26" s="27" t="s">
        <v>60</v>
      </c>
      <c r="N26" s="28" t="s">
        <v>71</v>
      </c>
      <c r="O26" s="28">
        <v>23</v>
      </c>
      <c r="P26" s="28">
        <v>108.6</v>
      </c>
      <c r="Q26" s="28">
        <v>4.7206000000000001</v>
      </c>
      <c r="R26" s="28" t="s">
        <v>72</v>
      </c>
      <c r="S26" s="28" t="s">
        <v>72</v>
      </c>
    </row>
    <row r="27" spans="1:21" ht="34" x14ac:dyDescent="0.2">
      <c r="A27" s="36" t="s">
        <v>60</v>
      </c>
      <c r="B27" s="36" t="s">
        <v>73</v>
      </c>
      <c r="C27" s="36">
        <v>25</v>
      </c>
      <c r="D27" s="36">
        <v>216.7</v>
      </c>
      <c r="E27" s="36" t="s">
        <v>72</v>
      </c>
      <c r="F27" s="36" t="s">
        <v>72</v>
      </c>
      <c r="G27" s="36" t="s">
        <v>72</v>
      </c>
      <c r="H27" s="35"/>
      <c r="I27" s="35"/>
      <c r="J27" s="35"/>
      <c r="K27" s="35"/>
      <c r="L27" s="34"/>
      <c r="M27" s="32" t="s">
        <v>60</v>
      </c>
      <c r="N27" s="33" t="s">
        <v>73</v>
      </c>
      <c r="O27" s="33">
        <v>25</v>
      </c>
      <c r="P27" s="33">
        <v>216.7</v>
      </c>
      <c r="Q27" s="33" t="s">
        <v>72</v>
      </c>
      <c r="R27" s="33" t="s">
        <v>72</v>
      </c>
      <c r="S27" s="33" t="s">
        <v>72</v>
      </c>
      <c r="T27" s="34"/>
      <c r="U27" s="35"/>
    </row>
    <row r="28" spans="1:21" x14ac:dyDescent="0.2">
      <c r="A28" s="29"/>
      <c r="B28" s="29"/>
      <c r="C28" s="29"/>
      <c r="D28" s="29"/>
      <c r="E28" s="29"/>
      <c r="F28" s="29"/>
      <c r="G28" s="29"/>
      <c r="H28" s="29"/>
    </row>
    <row r="29" spans="1:21" x14ac:dyDescent="0.2">
      <c r="A29" s="47" t="s">
        <v>87</v>
      </c>
      <c r="B29" s="29"/>
      <c r="C29" s="29"/>
      <c r="D29" s="29"/>
      <c r="E29" s="29"/>
      <c r="F29" s="29"/>
      <c r="G29" s="29"/>
      <c r="H29" s="29"/>
      <c r="M29" s="24" t="s">
        <v>87</v>
      </c>
    </row>
    <row r="30" spans="1:21" ht="68" x14ac:dyDescent="0.2">
      <c r="A30" s="37" t="s">
        <v>79</v>
      </c>
      <c r="B30" s="38" t="s">
        <v>83</v>
      </c>
      <c r="C30" s="39" t="s">
        <v>84</v>
      </c>
      <c r="M30" s="42" t="s">
        <v>79</v>
      </c>
      <c r="N30" s="38" t="s">
        <v>85</v>
      </c>
      <c r="O30" s="39" t="s">
        <v>84</v>
      </c>
    </row>
    <row r="31" spans="1:21" x14ac:dyDescent="0.2">
      <c r="A31" s="40" t="s">
        <v>50</v>
      </c>
      <c r="B31" s="40">
        <v>-3.77</v>
      </c>
      <c r="C31" s="40">
        <v>-2.593</v>
      </c>
      <c r="M31" s="43" t="s">
        <v>50</v>
      </c>
      <c r="N31" s="40">
        <v>-8.8510000000000009</v>
      </c>
      <c r="O31" s="40">
        <v>-2.593</v>
      </c>
    </row>
    <row r="32" spans="1:21" x14ac:dyDescent="0.2">
      <c r="A32" s="40" t="s">
        <v>50</v>
      </c>
      <c r="B32" s="40">
        <v>2.37</v>
      </c>
      <c r="C32" s="40">
        <v>-1.893</v>
      </c>
      <c r="M32" s="43" t="s">
        <v>50</v>
      </c>
      <c r="N32" s="40">
        <v>-2.5536667</v>
      </c>
      <c r="O32" s="40">
        <v>-1.893</v>
      </c>
    </row>
    <row r="33" spans="1:15" x14ac:dyDescent="0.2">
      <c r="A33" s="40" t="s">
        <v>50</v>
      </c>
      <c r="B33" s="40">
        <v>-7.61</v>
      </c>
      <c r="C33" s="40">
        <v>-0.98799999999999999</v>
      </c>
      <c r="M33" s="43" t="s">
        <v>50</v>
      </c>
      <c r="N33" s="40">
        <v>10.7753333</v>
      </c>
      <c r="O33" s="40">
        <v>-0.98799999999999999</v>
      </c>
    </row>
    <row r="34" spans="1:15" x14ac:dyDescent="0.2">
      <c r="A34" s="40" t="s">
        <v>50</v>
      </c>
      <c r="B34" s="40">
        <v>-2.42</v>
      </c>
      <c r="C34" s="40">
        <v>-2.3119999999999998</v>
      </c>
      <c r="M34" s="43" t="s">
        <v>50</v>
      </c>
      <c r="N34" s="40">
        <v>-7.492</v>
      </c>
      <c r="O34" s="40">
        <v>-2.3119999999999998</v>
      </c>
    </row>
    <row r="35" spans="1:15" x14ac:dyDescent="0.2">
      <c r="A35" s="40" t="s">
        <v>50</v>
      </c>
      <c r="B35" s="40">
        <v>-9.35</v>
      </c>
      <c r="C35" s="40">
        <v>1E-3</v>
      </c>
      <c r="M35" s="43" t="s">
        <v>50</v>
      </c>
      <c r="N35" s="40">
        <v>10.102</v>
      </c>
      <c r="O35" s="40">
        <v>1E-3</v>
      </c>
    </row>
    <row r="36" spans="1:15" x14ac:dyDescent="0.2">
      <c r="A36" s="40" t="s">
        <v>50</v>
      </c>
      <c r="B36" s="40">
        <v>1.55</v>
      </c>
      <c r="C36" s="40">
        <v>-2.3330000000000002</v>
      </c>
      <c r="M36" s="43" t="s">
        <v>50</v>
      </c>
      <c r="N36" s="40">
        <v>-3.0856667</v>
      </c>
      <c r="O36" s="40">
        <v>-2.3330000000000002</v>
      </c>
    </row>
    <row r="37" spans="1:15" x14ac:dyDescent="0.2">
      <c r="A37" s="40" t="s">
        <v>50</v>
      </c>
      <c r="B37" s="40">
        <v>7.94</v>
      </c>
      <c r="C37" s="40">
        <v>-0.14599999999999999</v>
      </c>
      <c r="M37" s="43" t="s">
        <v>50</v>
      </c>
      <c r="N37" s="40">
        <v>3.3526666700000001</v>
      </c>
      <c r="O37" s="40">
        <v>-0.14599999999999999</v>
      </c>
    </row>
    <row r="38" spans="1:15" x14ac:dyDescent="0.2">
      <c r="A38" s="40" t="s">
        <v>50</v>
      </c>
      <c r="B38" s="40">
        <v>10.09</v>
      </c>
      <c r="C38" s="40">
        <v>-0.97399999999999998</v>
      </c>
      <c r="M38" s="43" t="s">
        <v>50</v>
      </c>
      <c r="N38" s="40">
        <v>7.7690000000000001</v>
      </c>
      <c r="O38" s="40">
        <v>-0.97399999999999998</v>
      </c>
    </row>
    <row r="39" spans="1:15" x14ac:dyDescent="0.2">
      <c r="A39" s="40" t="s">
        <v>50</v>
      </c>
      <c r="B39" s="40">
        <v>-3.72</v>
      </c>
      <c r="C39" s="40">
        <v>-1.7969999999999999</v>
      </c>
      <c r="M39" s="43" t="s">
        <v>50</v>
      </c>
      <c r="N39" s="40">
        <v>-8.9653332999999993</v>
      </c>
      <c r="O39" s="40">
        <v>-1.7969999999999999</v>
      </c>
    </row>
    <row r="40" spans="1:15" x14ac:dyDescent="0.2">
      <c r="A40" s="40" t="s">
        <v>50</v>
      </c>
      <c r="B40" s="40">
        <v>2.86</v>
      </c>
      <c r="C40" s="40">
        <v>-1.5529999999999999</v>
      </c>
      <c r="M40" s="43" t="s">
        <v>50</v>
      </c>
      <c r="N40" s="40">
        <v>-1.1086666999999999</v>
      </c>
      <c r="O40" s="40">
        <v>-1.5529999999999999</v>
      </c>
    </row>
    <row r="41" spans="1:15" x14ac:dyDescent="0.2">
      <c r="A41" s="40" t="s">
        <v>50</v>
      </c>
      <c r="B41" s="40">
        <v>5.0999999999999996</v>
      </c>
      <c r="C41" s="40">
        <v>4.1000000000000002E-2</v>
      </c>
      <c r="M41" s="43" t="s">
        <v>50</v>
      </c>
      <c r="N41" s="40">
        <v>0.80700000000000005</v>
      </c>
      <c r="O41" s="40">
        <v>4.1000000000000002E-2</v>
      </c>
    </row>
    <row r="42" spans="1:15" x14ac:dyDescent="0.2">
      <c r="A42" s="40" t="s">
        <v>50</v>
      </c>
      <c r="B42" s="40">
        <v>-11.43</v>
      </c>
      <c r="C42" s="40">
        <v>0.33700000000000002</v>
      </c>
      <c r="M42" s="43" t="s">
        <v>50</v>
      </c>
      <c r="N42" s="40">
        <v>7.1393333300000004</v>
      </c>
      <c r="O42" s="40">
        <v>0.33700000000000002</v>
      </c>
    </row>
    <row r="43" spans="1:15" x14ac:dyDescent="0.2">
      <c r="A43" s="40" t="s">
        <v>50</v>
      </c>
      <c r="B43" s="40">
        <v>-7.42</v>
      </c>
      <c r="C43" s="40">
        <v>-1.2989999999999999</v>
      </c>
      <c r="M43" s="43" t="s">
        <v>50</v>
      </c>
      <c r="N43" s="40">
        <v>11.645</v>
      </c>
      <c r="O43" s="40">
        <v>-1.2989999999999999</v>
      </c>
    </row>
    <row r="44" spans="1:15" x14ac:dyDescent="0.2">
      <c r="A44" s="40" t="s">
        <v>50</v>
      </c>
      <c r="B44" s="40">
        <v>6.86</v>
      </c>
      <c r="C44" s="40">
        <v>0.34899999999999998</v>
      </c>
      <c r="M44" s="43" t="s">
        <v>50</v>
      </c>
      <c r="N44" s="40">
        <v>1.6026666700000001</v>
      </c>
      <c r="O44" s="40">
        <v>0.34899999999999998</v>
      </c>
    </row>
    <row r="45" spans="1:15" x14ac:dyDescent="0.2">
      <c r="A45" s="40" t="s">
        <v>50</v>
      </c>
      <c r="B45" s="40">
        <v>-9.74</v>
      </c>
      <c r="C45" s="40">
        <v>0.29099999999999998</v>
      </c>
      <c r="M45" s="43" t="s">
        <v>50</v>
      </c>
      <c r="N45" s="40">
        <v>8.6946666700000002</v>
      </c>
      <c r="O45" s="40">
        <v>0.29099999999999998</v>
      </c>
    </row>
    <row r="46" spans="1:15" x14ac:dyDescent="0.2">
      <c r="A46" s="40" t="s">
        <v>50</v>
      </c>
      <c r="B46" s="40">
        <v>-11.8</v>
      </c>
      <c r="C46" s="40">
        <v>1.5264</v>
      </c>
      <c r="M46" s="43" t="s">
        <v>50</v>
      </c>
      <c r="N46" s="40">
        <v>6.9002666699999997</v>
      </c>
      <c r="O46" s="40">
        <v>1.5264</v>
      </c>
    </row>
    <row r="47" spans="1:15" x14ac:dyDescent="0.2">
      <c r="A47" s="40" t="s">
        <v>52</v>
      </c>
      <c r="B47" s="40">
        <v>-3.77</v>
      </c>
      <c r="C47" s="40"/>
      <c r="M47" s="43" t="s">
        <v>52</v>
      </c>
      <c r="N47" s="40">
        <v>1.78</v>
      </c>
      <c r="O47" s="40"/>
    </row>
    <row r="48" spans="1:15" x14ac:dyDescent="0.2">
      <c r="A48" s="40" t="s">
        <v>52</v>
      </c>
      <c r="B48" s="40">
        <v>2.37</v>
      </c>
      <c r="C48" s="40">
        <v>-5.05</v>
      </c>
      <c r="M48" s="43" t="s">
        <v>52</v>
      </c>
      <c r="N48" s="40">
        <v>11.6633333</v>
      </c>
      <c r="O48" s="40">
        <v>-5.05</v>
      </c>
    </row>
    <row r="49" spans="1:15" x14ac:dyDescent="0.2">
      <c r="A49" s="40" t="s">
        <v>52</v>
      </c>
      <c r="B49" s="40">
        <v>-7.61</v>
      </c>
      <c r="C49" s="40">
        <v>2.0299999999999998</v>
      </c>
      <c r="M49" s="43" t="s">
        <v>52</v>
      </c>
      <c r="N49" s="40">
        <v>-4.3966666999999999</v>
      </c>
      <c r="O49" s="40">
        <v>2.0299999999999998</v>
      </c>
    </row>
    <row r="50" spans="1:15" x14ac:dyDescent="0.2">
      <c r="A50" s="40" t="s">
        <v>52</v>
      </c>
      <c r="B50" s="40">
        <v>-2.42</v>
      </c>
      <c r="C50" s="40">
        <v>-0.61</v>
      </c>
      <c r="M50" s="43" t="s">
        <v>52</v>
      </c>
      <c r="N50" s="40">
        <v>5.43</v>
      </c>
      <c r="O50" s="40">
        <v>-0.61</v>
      </c>
    </row>
    <row r="51" spans="1:15" x14ac:dyDescent="0.2">
      <c r="A51" s="40" t="s">
        <v>52</v>
      </c>
      <c r="B51" s="40">
        <v>-9.35</v>
      </c>
      <c r="C51" s="40"/>
      <c r="M51" s="43" t="s">
        <v>52</v>
      </c>
      <c r="N51" s="40">
        <v>-5.4</v>
      </c>
      <c r="O51" s="40"/>
    </row>
    <row r="52" spans="1:15" x14ac:dyDescent="0.2">
      <c r="A52" s="40" t="s">
        <v>52</v>
      </c>
      <c r="B52" s="40">
        <v>1.55</v>
      </c>
      <c r="C52" s="40"/>
      <c r="M52" s="43" t="s">
        <v>52</v>
      </c>
      <c r="N52" s="40">
        <v>-9.0206666999999996</v>
      </c>
      <c r="O52" s="40"/>
    </row>
    <row r="53" spans="1:15" x14ac:dyDescent="0.2">
      <c r="A53" s="40" t="s">
        <v>52</v>
      </c>
      <c r="B53" s="40">
        <v>7.94</v>
      </c>
      <c r="C53" s="40">
        <v>0.72</v>
      </c>
      <c r="M53" s="43" t="s">
        <v>52</v>
      </c>
      <c r="N53" s="40">
        <v>-9.5133332999999993</v>
      </c>
      <c r="O53" s="40">
        <v>0.72</v>
      </c>
    </row>
    <row r="54" spans="1:15" x14ac:dyDescent="0.2">
      <c r="A54" s="40" t="s">
        <v>52</v>
      </c>
      <c r="B54" s="40">
        <v>10.09</v>
      </c>
      <c r="C54" s="40"/>
      <c r="M54" s="43" t="s">
        <v>52</v>
      </c>
      <c r="N54" s="40">
        <v>-0.41</v>
      </c>
      <c r="O54" s="40"/>
    </row>
    <row r="55" spans="1:15" x14ac:dyDescent="0.2">
      <c r="A55" s="40" t="s">
        <v>52</v>
      </c>
      <c r="B55" s="40">
        <v>-3.72</v>
      </c>
      <c r="C55" s="40">
        <v>-2.48</v>
      </c>
      <c r="M55" s="43" t="s">
        <v>52</v>
      </c>
      <c r="N55" s="40">
        <v>6.2866666699999998</v>
      </c>
      <c r="O55" s="40">
        <v>-2.48</v>
      </c>
    </row>
    <row r="56" spans="1:15" x14ac:dyDescent="0.2">
      <c r="A56" s="40" t="s">
        <v>52</v>
      </c>
      <c r="B56" s="40">
        <v>2.86</v>
      </c>
      <c r="C56" s="40">
        <v>7.12</v>
      </c>
      <c r="M56" s="43" t="s">
        <v>52</v>
      </c>
      <c r="N56" s="40">
        <v>3.4633333300000002</v>
      </c>
      <c r="O56" s="40">
        <v>7.12</v>
      </c>
    </row>
    <row r="57" spans="1:15" x14ac:dyDescent="0.2">
      <c r="A57" s="40" t="s">
        <v>52</v>
      </c>
      <c r="B57" s="40">
        <v>5.0999999999999996</v>
      </c>
      <c r="C57" s="40"/>
      <c r="M57" s="43" t="s">
        <v>52</v>
      </c>
      <c r="N57" s="40">
        <v>-6.9</v>
      </c>
      <c r="O57" s="40"/>
    </row>
    <row r="58" spans="1:15" x14ac:dyDescent="0.2">
      <c r="A58" s="40" t="s">
        <v>52</v>
      </c>
      <c r="B58" s="40">
        <v>-11.43</v>
      </c>
      <c r="C58" s="40"/>
      <c r="M58" s="43" t="s">
        <v>52</v>
      </c>
      <c r="N58" s="40">
        <v>-5.1766667000000002</v>
      </c>
      <c r="O58" s="40"/>
    </row>
    <row r="59" spans="1:15" x14ac:dyDescent="0.2">
      <c r="A59" s="40" t="s">
        <v>52</v>
      </c>
      <c r="B59" s="40">
        <v>-7.42</v>
      </c>
      <c r="C59" s="40"/>
      <c r="M59" s="43" t="s">
        <v>52</v>
      </c>
      <c r="N59" s="40">
        <v>1.44</v>
      </c>
      <c r="O59" s="40"/>
    </row>
    <row r="60" spans="1:15" x14ac:dyDescent="0.2">
      <c r="A60" s="40" t="s">
        <v>52</v>
      </c>
      <c r="B60" s="40">
        <v>6.86</v>
      </c>
      <c r="C60" s="40"/>
      <c r="M60" s="43" t="s">
        <v>52</v>
      </c>
      <c r="N60" s="40">
        <v>11.0866667</v>
      </c>
      <c r="O60" s="40"/>
    </row>
    <row r="61" spans="1:15" x14ac:dyDescent="0.2">
      <c r="A61" s="40" t="s">
        <v>52</v>
      </c>
      <c r="B61" s="40">
        <v>-9.74</v>
      </c>
      <c r="C61" s="40"/>
      <c r="M61" s="43" t="s">
        <v>52</v>
      </c>
      <c r="N61" s="40">
        <v>-4.4633333000000004</v>
      </c>
      <c r="O61" s="40"/>
    </row>
    <row r="62" spans="1:15" x14ac:dyDescent="0.2">
      <c r="A62" s="40" t="s">
        <v>52</v>
      </c>
      <c r="B62" s="40">
        <v>-11.8</v>
      </c>
      <c r="C62" s="40"/>
      <c r="M62" s="43" t="s">
        <v>52</v>
      </c>
      <c r="N62" s="40">
        <v>-9.2533332999999995</v>
      </c>
      <c r="O62" s="40"/>
    </row>
    <row r="63" spans="1:15" x14ac:dyDescent="0.2">
      <c r="A63" s="40" t="s">
        <v>51</v>
      </c>
      <c r="B63" s="40">
        <v>-3.77</v>
      </c>
      <c r="C63" s="40">
        <v>3.91</v>
      </c>
      <c r="M63" s="43" t="s">
        <v>51</v>
      </c>
      <c r="N63" s="40">
        <v>2.1</v>
      </c>
      <c r="O63" s="40">
        <v>3.91</v>
      </c>
    </row>
    <row r="64" spans="1:15" x14ac:dyDescent="0.2">
      <c r="A64" s="40" t="s">
        <v>51</v>
      </c>
      <c r="B64" s="40">
        <v>2.37</v>
      </c>
      <c r="C64" s="40">
        <v>-5.46</v>
      </c>
      <c r="M64" s="43" t="s">
        <v>51</v>
      </c>
      <c r="N64" s="40">
        <v>-11.486667000000001</v>
      </c>
      <c r="O64" s="40">
        <v>-5.46</v>
      </c>
    </row>
    <row r="65" spans="1:15" x14ac:dyDescent="0.2">
      <c r="A65" s="40" t="s">
        <v>51</v>
      </c>
      <c r="B65" s="40">
        <v>-7.61</v>
      </c>
      <c r="C65" s="40">
        <v>0.36</v>
      </c>
      <c r="M65" s="43" t="s">
        <v>51</v>
      </c>
      <c r="N65" s="40">
        <v>-3.4966667</v>
      </c>
      <c r="O65" s="40">
        <v>0.36</v>
      </c>
    </row>
    <row r="66" spans="1:15" x14ac:dyDescent="0.2">
      <c r="A66" s="40" t="s">
        <v>51</v>
      </c>
      <c r="B66" s="40">
        <v>-2.42</v>
      </c>
      <c r="C66" s="40">
        <v>-1.3</v>
      </c>
      <c r="M66" s="43" t="s">
        <v>51</v>
      </c>
      <c r="N66" s="40">
        <v>5.49</v>
      </c>
      <c r="O66" s="40">
        <v>-1.3</v>
      </c>
    </row>
    <row r="67" spans="1:15" x14ac:dyDescent="0.2">
      <c r="A67" s="40" t="s">
        <v>51</v>
      </c>
      <c r="B67" s="40">
        <v>-9.35</v>
      </c>
      <c r="C67" s="40"/>
      <c r="M67" s="43" t="s">
        <v>51</v>
      </c>
      <c r="N67" s="40">
        <v>-6.69</v>
      </c>
      <c r="O67" s="40"/>
    </row>
    <row r="68" spans="1:15" x14ac:dyDescent="0.2">
      <c r="A68" s="40" t="s">
        <v>51</v>
      </c>
      <c r="B68" s="40">
        <v>1.55</v>
      </c>
      <c r="C68" s="40"/>
      <c r="M68" s="43" t="s">
        <v>51</v>
      </c>
      <c r="N68" s="40">
        <v>-11.386666999999999</v>
      </c>
      <c r="O68" s="40"/>
    </row>
    <row r="69" spans="1:15" x14ac:dyDescent="0.2">
      <c r="A69" s="40" t="s">
        <v>51</v>
      </c>
      <c r="B69" s="40">
        <v>7.94</v>
      </c>
      <c r="C69" s="40">
        <v>1.43</v>
      </c>
      <c r="M69" s="43" t="s">
        <v>51</v>
      </c>
      <c r="N69" s="40">
        <v>-9.6333333000000003</v>
      </c>
      <c r="O69" s="40">
        <v>1.43</v>
      </c>
    </row>
    <row r="70" spans="1:15" x14ac:dyDescent="0.2">
      <c r="A70" s="40" t="s">
        <v>51</v>
      </c>
      <c r="B70" s="40">
        <v>10.09</v>
      </c>
      <c r="C70" s="40"/>
      <c r="M70" s="43" t="s">
        <v>51</v>
      </c>
      <c r="N70" s="40">
        <v>-1.3</v>
      </c>
      <c r="O70" s="40"/>
    </row>
    <row r="71" spans="1:15" x14ac:dyDescent="0.2">
      <c r="A71" s="40" t="s">
        <v>51</v>
      </c>
      <c r="B71" s="40">
        <v>-3.72</v>
      </c>
      <c r="C71" s="40">
        <v>-2.21</v>
      </c>
      <c r="M71" s="43" t="s">
        <v>51</v>
      </c>
      <c r="N71" s="40">
        <v>5.5766666699999998</v>
      </c>
      <c r="O71" s="40">
        <v>-2.21</v>
      </c>
    </row>
    <row r="72" spans="1:15" x14ac:dyDescent="0.2">
      <c r="A72" s="40" t="s">
        <v>51</v>
      </c>
      <c r="B72" s="40">
        <v>2.86</v>
      </c>
      <c r="C72" s="40">
        <v>7.1</v>
      </c>
      <c r="M72" s="43" t="s">
        <v>51</v>
      </c>
      <c r="N72" s="40">
        <v>3.4133333299999999</v>
      </c>
      <c r="O72" s="40">
        <v>7.1</v>
      </c>
    </row>
    <row r="73" spans="1:15" x14ac:dyDescent="0.2">
      <c r="A73" s="40" t="s">
        <v>51</v>
      </c>
      <c r="B73" s="40">
        <v>5.0999999999999996</v>
      </c>
      <c r="C73" s="40"/>
      <c r="M73" s="43" t="s">
        <v>51</v>
      </c>
      <c r="N73" s="40">
        <v>11.05</v>
      </c>
      <c r="O73" s="40"/>
    </row>
    <row r="74" spans="1:15" x14ac:dyDescent="0.2">
      <c r="A74" s="40" t="s">
        <v>51</v>
      </c>
      <c r="B74" s="40">
        <v>-11.43</v>
      </c>
      <c r="C74" s="40">
        <v>6.82</v>
      </c>
      <c r="M74" s="43" t="s">
        <v>51</v>
      </c>
      <c r="N74" s="40">
        <v>-7.7066667000000004</v>
      </c>
      <c r="O74" s="40">
        <v>6.82</v>
      </c>
    </row>
    <row r="75" spans="1:15" x14ac:dyDescent="0.2">
      <c r="A75" s="40" t="s">
        <v>51</v>
      </c>
      <c r="B75" s="40">
        <v>-7.42</v>
      </c>
      <c r="C75" s="40">
        <v>-2.4</v>
      </c>
      <c r="M75" s="43" t="s">
        <v>51</v>
      </c>
      <c r="N75" s="40">
        <v>-0.04</v>
      </c>
      <c r="O75" s="40">
        <v>-2.4</v>
      </c>
    </row>
    <row r="76" spans="1:15" x14ac:dyDescent="0.2">
      <c r="A76" s="40" t="s">
        <v>51</v>
      </c>
      <c r="B76" s="40">
        <v>6.86</v>
      </c>
      <c r="C76" s="40">
        <v>2.14</v>
      </c>
      <c r="M76" s="43" t="s">
        <v>51</v>
      </c>
      <c r="N76" s="40">
        <v>10.3666667</v>
      </c>
      <c r="O76" s="40">
        <v>2.14</v>
      </c>
    </row>
    <row r="77" spans="1:15" x14ac:dyDescent="0.2">
      <c r="A77" s="40" t="s">
        <v>51</v>
      </c>
      <c r="B77" s="40">
        <v>-9.74</v>
      </c>
      <c r="C77" s="40"/>
      <c r="M77" s="43" t="s">
        <v>51</v>
      </c>
      <c r="N77" s="40">
        <v>-3.8233332999999998</v>
      </c>
      <c r="O77" s="40"/>
    </row>
    <row r="78" spans="1:15" x14ac:dyDescent="0.2">
      <c r="A78" s="40" t="s">
        <v>51</v>
      </c>
      <c r="B78" s="40">
        <v>-11.8</v>
      </c>
      <c r="C78" s="40"/>
      <c r="M78" s="43" t="s">
        <v>51</v>
      </c>
      <c r="N78" s="40">
        <v>-11.543333000000001</v>
      </c>
      <c r="O78" s="40"/>
    </row>
    <row r="79" spans="1:15" x14ac:dyDescent="0.2">
      <c r="A79" s="40" t="s">
        <v>54</v>
      </c>
      <c r="B79" s="40">
        <v>-3.77</v>
      </c>
      <c r="C79" s="40"/>
      <c r="M79" s="43" t="s">
        <v>54</v>
      </c>
      <c r="N79" s="40">
        <v>2.33</v>
      </c>
      <c r="O79" s="40"/>
    </row>
    <row r="80" spans="1:15" x14ac:dyDescent="0.2">
      <c r="A80" s="40" t="s">
        <v>54</v>
      </c>
      <c r="B80" s="40">
        <v>2.37</v>
      </c>
      <c r="C80" s="40">
        <v>1.83</v>
      </c>
      <c r="M80" s="43" t="s">
        <v>54</v>
      </c>
      <c r="N80" s="40">
        <v>4.9133333300000004</v>
      </c>
      <c r="O80" s="40">
        <v>1.83</v>
      </c>
    </row>
    <row r="81" spans="1:15" x14ac:dyDescent="0.2">
      <c r="A81" s="40" t="s">
        <v>54</v>
      </c>
      <c r="B81" s="40">
        <v>-7.61</v>
      </c>
      <c r="C81" s="40">
        <v>-2.3199999999999998</v>
      </c>
      <c r="M81" s="43" t="s">
        <v>54</v>
      </c>
      <c r="N81" s="40">
        <v>-3.8566666999999999</v>
      </c>
      <c r="O81" s="40">
        <v>-2.3199999999999998</v>
      </c>
    </row>
    <row r="82" spans="1:15" x14ac:dyDescent="0.2">
      <c r="A82" s="40" t="s">
        <v>54</v>
      </c>
      <c r="B82" s="40">
        <v>-2.42</v>
      </c>
      <c r="C82" s="40">
        <v>-0.86</v>
      </c>
      <c r="M82" s="43" t="s">
        <v>54</v>
      </c>
      <c r="N82" s="40">
        <v>0.88</v>
      </c>
      <c r="O82" s="40">
        <v>-0.86</v>
      </c>
    </row>
    <row r="83" spans="1:15" x14ac:dyDescent="0.2">
      <c r="A83" s="40" t="s">
        <v>54</v>
      </c>
      <c r="B83" s="40">
        <v>-9.35</v>
      </c>
      <c r="C83" s="40"/>
      <c r="M83" s="43" t="s">
        <v>54</v>
      </c>
      <c r="N83" s="40">
        <v>-11.3588</v>
      </c>
      <c r="O83" s="40"/>
    </row>
    <row r="84" spans="1:15" x14ac:dyDescent="0.2">
      <c r="A84" s="40" t="s">
        <v>54</v>
      </c>
      <c r="B84" s="40">
        <v>1.55</v>
      </c>
      <c r="C84" s="40"/>
      <c r="M84" s="43" t="s">
        <v>54</v>
      </c>
      <c r="N84" s="40">
        <v>-9.9666666999999993</v>
      </c>
      <c r="O84" s="40"/>
    </row>
    <row r="85" spans="1:15" x14ac:dyDescent="0.2">
      <c r="A85" s="40" t="s">
        <v>54</v>
      </c>
      <c r="B85" s="40">
        <v>7.94</v>
      </c>
      <c r="C85" s="40"/>
      <c r="M85" s="43" t="s">
        <v>54</v>
      </c>
      <c r="N85" s="40">
        <v>-6.1533332999999999</v>
      </c>
      <c r="O85" s="40"/>
    </row>
    <row r="86" spans="1:15" x14ac:dyDescent="0.2">
      <c r="A86" s="40" t="s">
        <v>54</v>
      </c>
      <c r="B86" s="40">
        <v>10.09</v>
      </c>
      <c r="C86" s="40"/>
      <c r="M86" s="43" t="s">
        <v>54</v>
      </c>
      <c r="N86" s="40">
        <v>4.6520000000000001</v>
      </c>
      <c r="O86" s="40"/>
    </row>
    <row r="87" spans="1:15" x14ac:dyDescent="0.2">
      <c r="A87" s="40" t="s">
        <v>54</v>
      </c>
      <c r="B87" s="40">
        <v>-3.72</v>
      </c>
      <c r="C87" s="40">
        <v>7.1470000000000002</v>
      </c>
      <c r="M87" s="43" t="s">
        <v>54</v>
      </c>
      <c r="N87" s="40">
        <v>4.0966666700000003</v>
      </c>
      <c r="O87" s="40">
        <v>7.1470000000000002</v>
      </c>
    </row>
    <row r="88" spans="1:15" x14ac:dyDescent="0.2">
      <c r="A88" s="40" t="s">
        <v>54</v>
      </c>
      <c r="B88" s="40">
        <v>2.86</v>
      </c>
      <c r="C88" s="40"/>
      <c r="M88" s="43" t="s">
        <v>54</v>
      </c>
      <c r="N88" s="40">
        <v>5.8433333300000001</v>
      </c>
      <c r="O88" s="40"/>
    </row>
    <row r="89" spans="1:15" x14ac:dyDescent="0.2">
      <c r="A89" s="40" t="s">
        <v>54</v>
      </c>
      <c r="B89" s="40">
        <v>5.0999999999999996</v>
      </c>
      <c r="C89" s="40"/>
      <c r="M89" s="43" t="s">
        <v>54</v>
      </c>
      <c r="N89" s="40">
        <v>5.01</v>
      </c>
      <c r="O89" s="40"/>
    </row>
    <row r="90" spans="1:15" x14ac:dyDescent="0.2">
      <c r="A90" s="40" t="s">
        <v>54</v>
      </c>
      <c r="B90" s="40">
        <v>-11.43</v>
      </c>
      <c r="C90" s="40"/>
      <c r="M90" s="43" t="s">
        <v>54</v>
      </c>
      <c r="N90" s="40">
        <v>1.3733333299999999</v>
      </c>
      <c r="O90" s="40"/>
    </row>
    <row r="91" spans="1:15" x14ac:dyDescent="0.2">
      <c r="A91" s="40" t="s">
        <v>54</v>
      </c>
      <c r="B91" s="40">
        <v>-7.42</v>
      </c>
      <c r="C91" s="40">
        <v>-0.31</v>
      </c>
      <c r="M91" s="43" t="s">
        <v>54</v>
      </c>
      <c r="N91" s="40">
        <v>-0.95</v>
      </c>
      <c r="O91" s="40">
        <v>-0.31</v>
      </c>
    </row>
    <row r="92" spans="1:15" x14ac:dyDescent="0.2">
      <c r="A92" s="40" t="s">
        <v>54</v>
      </c>
      <c r="B92" s="40">
        <v>6.86</v>
      </c>
      <c r="C92" s="40">
        <v>6.06</v>
      </c>
      <c r="M92" s="43" t="s">
        <v>54</v>
      </c>
      <c r="N92" s="40">
        <v>5.7466666699999998</v>
      </c>
      <c r="O92" s="40">
        <v>6.06</v>
      </c>
    </row>
    <row r="93" spans="1:15" x14ac:dyDescent="0.2">
      <c r="A93" s="40" t="s">
        <v>54</v>
      </c>
      <c r="B93" s="40">
        <v>-9.74</v>
      </c>
      <c r="C93" s="40"/>
      <c r="M93" s="43" t="s">
        <v>54</v>
      </c>
      <c r="N93" s="40">
        <v>-4.3533333000000001</v>
      </c>
      <c r="O93" s="40"/>
    </row>
    <row r="94" spans="1:15" x14ac:dyDescent="0.2">
      <c r="A94" s="40" t="s">
        <v>54</v>
      </c>
      <c r="B94" s="40">
        <v>-11.8</v>
      </c>
      <c r="C94" s="40">
        <v>-0.94</v>
      </c>
      <c r="M94" s="43" t="s">
        <v>54</v>
      </c>
      <c r="N94" s="40">
        <v>-11.613333000000001</v>
      </c>
      <c r="O94" s="40">
        <v>-0.94</v>
      </c>
    </row>
    <row r="95" spans="1:15" x14ac:dyDescent="0.2">
      <c r="A95" s="40" t="s">
        <v>60</v>
      </c>
      <c r="B95" s="40">
        <v>-3.77</v>
      </c>
      <c r="C95" s="40"/>
      <c r="M95" s="43" t="s">
        <v>60</v>
      </c>
      <c r="N95" s="40">
        <v>-10.259</v>
      </c>
      <c r="O95" s="40"/>
    </row>
    <row r="96" spans="1:15" x14ac:dyDescent="0.2">
      <c r="A96" s="40" t="s">
        <v>60</v>
      </c>
      <c r="B96" s="40">
        <v>2.37</v>
      </c>
      <c r="C96" s="40">
        <v>-6.5979999999999999</v>
      </c>
      <c r="M96" s="43" t="s">
        <v>60</v>
      </c>
      <c r="N96" s="40">
        <v>-5.2786666999999996</v>
      </c>
      <c r="O96" s="40">
        <v>-6.5979999999999999</v>
      </c>
    </row>
    <row r="97" spans="1:15" x14ac:dyDescent="0.2">
      <c r="A97" s="40" t="s">
        <v>60</v>
      </c>
      <c r="B97" s="40">
        <v>-7.61</v>
      </c>
      <c r="C97" s="40">
        <v>-3.448</v>
      </c>
      <c r="M97" s="43" t="s">
        <v>60</v>
      </c>
      <c r="N97" s="40">
        <v>-9.7116667000000003</v>
      </c>
      <c r="O97" s="40">
        <v>-3.448</v>
      </c>
    </row>
    <row r="98" spans="1:15" x14ac:dyDescent="0.2">
      <c r="A98" s="40" t="s">
        <v>60</v>
      </c>
      <c r="B98" s="40">
        <v>-2.42</v>
      </c>
      <c r="C98" s="40">
        <v>-8.3219999999999992</v>
      </c>
      <c r="M98" s="43" t="s">
        <v>60</v>
      </c>
      <c r="N98" s="40">
        <v>-2.23</v>
      </c>
      <c r="O98" s="40">
        <v>-8.3219999999999992</v>
      </c>
    </row>
    <row r="99" spans="1:15" x14ac:dyDescent="0.2">
      <c r="A99" s="40" t="s">
        <v>60</v>
      </c>
      <c r="B99" s="40">
        <v>-9.35</v>
      </c>
      <c r="C99" s="40">
        <v>-0.71299999999999997</v>
      </c>
      <c r="M99" s="43" t="s">
        <v>60</v>
      </c>
      <c r="N99" s="40">
        <v>-11.941000000000001</v>
      </c>
      <c r="O99" s="40">
        <v>-0.71299999999999997</v>
      </c>
    </row>
    <row r="100" spans="1:15" x14ac:dyDescent="0.2">
      <c r="A100" s="40" t="s">
        <v>60</v>
      </c>
      <c r="B100" s="40">
        <v>1.55</v>
      </c>
      <c r="C100" s="40">
        <v>-1.0860000000000001</v>
      </c>
      <c r="M100" s="43" t="s">
        <v>60</v>
      </c>
      <c r="N100" s="40">
        <v>-4.7536667000000001</v>
      </c>
      <c r="O100" s="40">
        <v>-1.0860000000000001</v>
      </c>
    </row>
    <row r="101" spans="1:15" x14ac:dyDescent="0.2">
      <c r="A101" s="40" t="s">
        <v>60</v>
      </c>
      <c r="B101" s="40">
        <v>7.94</v>
      </c>
      <c r="C101" s="40">
        <v>-0.20200000000000001</v>
      </c>
      <c r="M101" s="43" t="s">
        <v>60</v>
      </c>
      <c r="N101" s="40">
        <v>1.5866666700000001</v>
      </c>
      <c r="O101" s="40">
        <v>-0.20200000000000001</v>
      </c>
    </row>
    <row r="102" spans="1:15" x14ac:dyDescent="0.2">
      <c r="A102" s="40" t="s">
        <v>60</v>
      </c>
      <c r="B102" s="40">
        <v>10.09</v>
      </c>
      <c r="C102" s="40">
        <v>2.1120000000000001</v>
      </c>
      <c r="M102" s="43" t="s">
        <v>60</v>
      </c>
      <c r="N102" s="40">
        <v>5.2050000000000001</v>
      </c>
      <c r="O102" s="40">
        <v>2.1120000000000001</v>
      </c>
    </row>
    <row r="103" spans="1:15" x14ac:dyDescent="0.2">
      <c r="A103" s="40" t="s">
        <v>60</v>
      </c>
      <c r="B103" s="40">
        <v>-3.72</v>
      </c>
      <c r="C103" s="40">
        <v>-1.1910000000000001</v>
      </c>
      <c r="M103" s="43" t="s">
        <v>60</v>
      </c>
      <c r="N103" s="40">
        <v>-10.694333</v>
      </c>
      <c r="O103" s="40">
        <v>-1.1910000000000001</v>
      </c>
    </row>
    <row r="104" spans="1:15" x14ac:dyDescent="0.2">
      <c r="A104" s="40" t="s">
        <v>60</v>
      </c>
      <c r="B104" s="40">
        <v>2.86</v>
      </c>
      <c r="C104" s="40"/>
      <c r="M104" s="43" t="s">
        <v>60</v>
      </c>
      <c r="N104" s="40">
        <v>-0.91766669999999995</v>
      </c>
      <c r="O104" s="40"/>
    </row>
    <row r="105" spans="1:15" x14ac:dyDescent="0.2">
      <c r="A105" s="40" t="s">
        <v>60</v>
      </c>
      <c r="B105" s="40">
        <v>5.0999999999999996</v>
      </c>
      <c r="C105" s="40">
        <v>0.224</v>
      </c>
      <c r="M105" s="43" t="s">
        <v>60</v>
      </c>
      <c r="N105" s="40">
        <v>-0.41299999999999998</v>
      </c>
      <c r="O105" s="40">
        <v>0.224</v>
      </c>
    </row>
    <row r="106" spans="1:15" x14ac:dyDescent="0.2">
      <c r="A106" s="40" t="s">
        <v>60</v>
      </c>
      <c r="B106" s="40">
        <v>-11.43</v>
      </c>
      <c r="C106" s="40">
        <v>1.2569999999999999</v>
      </c>
      <c r="M106" s="43" t="s">
        <v>60</v>
      </c>
      <c r="N106" s="40">
        <v>5.7563333300000004</v>
      </c>
      <c r="O106" s="40">
        <v>1.2569999999999999</v>
      </c>
    </row>
    <row r="107" spans="1:15" x14ac:dyDescent="0.2">
      <c r="A107" s="40" t="s">
        <v>60</v>
      </c>
      <c r="B107" s="40">
        <v>-7.42</v>
      </c>
      <c r="C107" s="40"/>
      <c r="M107" s="43" t="s">
        <v>60</v>
      </c>
      <c r="N107" s="40">
        <v>-3.6</v>
      </c>
      <c r="O107" s="40"/>
    </row>
    <row r="108" spans="1:15" x14ac:dyDescent="0.2">
      <c r="A108" s="40" t="s">
        <v>60</v>
      </c>
      <c r="B108" s="40">
        <v>6.86</v>
      </c>
      <c r="C108" s="40">
        <v>0.57299999999999995</v>
      </c>
      <c r="M108" s="43" t="s">
        <v>60</v>
      </c>
      <c r="N108" s="40">
        <v>0.29266667000000002</v>
      </c>
      <c r="O108" s="40">
        <v>0.57299999999999995</v>
      </c>
    </row>
    <row r="109" spans="1:15" x14ac:dyDescent="0.2">
      <c r="A109" s="40" t="s">
        <v>60</v>
      </c>
      <c r="B109" s="40">
        <v>-9.74</v>
      </c>
      <c r="C109" s="40">
        <v>-0.32900000000000001</v>
      </c>
      <c r="M109" s="43" t="s">
        <v>60</v>
      </c>
      <c r="N109" s="40">
        <v>8.6286666699999994</v>
      </c>
      <c r="O109" s="40">
        <v>-0.32900000000000001</v>
      </c>
    </row>
    <row r="110" spans="1:15" x14ac:dyDescent="0.2">
      <c r="A110" s="40" t="s">
        <v>60</v>
      </c>
      <c r="B110" s="40">
        <v>-11.8</v>
      </c>
      <c r="C110" s="40">
        <v>-1.93</v>
      </c>
      <c r="M110" s="43" t="s">
        <v>60</v>
      </c>
      <c r="N110" s="40">
        <v>11.5366667</v>
      </c>
      <c r="O110" s="40">
        <v>-1.93</v>
      </c>
    </row>
    <row r="111" spans="1:15" x14ac:dyDescent="0.2">
      <c r="A111" s="40" t="s">
        <v>55</v>
      </c>
      <c r="B111" s="40">
        <v>-3.77</v>
      </c>
      <c r="C111" s="40">
        <v>-0.69</v>
      </c>
      <c r="M111" s="43" t="s">
        <v>55</v>
      </c>
      <c r="N111" s="40">
        <v>2.48</v>
      </c>
      <c r="O111" s="40">
        <v>-0.69</v>
      </c>
    </row>
    <row r="112" spans="1:15" x14ac:dyDescent="0.2">
      <c r="A112" s="40" t="s">
        <v>55</v>
      </c>
      <c r="B112" s="40">
        <v>2.37</v>
      </c>
      <c r="C112" s="40">
        <v>0.52</v>
      </c>
      <c r="M112" s="43" t="s">
        <v>55</v>
      </c>
      <c r="N112" s="40">
        <v>5.4033333299999997</v>
      </c>
      <c r="O112" s="40">
        <v>0.52</v>
      </c>
    </row>
    <row r="113" spans="1:15" x14ac:dyDescent="0.2">
      <c r="A113" s="40" t="s">
        <v>55</v>
      </c>
      <c r="B113" s="40">
        <v>-7.61</v>
      </c>
      <c r="C113" s="40"/>
      <c r="M113" s="43" t="s">
        <v>55</v>
      </c>
      <c r="N113" s="40">
        <v>0.15333332999999999</v>
      </c>
      <c r="O113" s="40"/>
    </row>
    <row r="114" spans="1:15" x14ac:dyDescent="0.2">
      <c r="A114" s="40" t="s">
        <v>55</v>
      </c>
      <c r="B114" s="40">
        <v>-2.42</v>
      </c>
      <c r="C114" s="40">
        <v>-0.87</v>
      </c>
      <c r="M114" s="43" t="s">
        <v>55</v>
      </c>
      <c r="N114" s="40">
        <v>1.87</v>
      </c>
      <c r="O114" s="40">
        <v>-0.87</v>
      </c>
    </row>
    <row r="115" spans="1:15" x14ac:dyDescent="0.2">
      <c r="A115" s="40" t="s">
        <v>55</v>
      </c>
      <c r="B115" s="40">
        <v>-9.35</v>
      </c>
      <c r="C115" s="40"/>
      <c r="M115" s="43" t="s">
        <v>55</v>
      </c>
      <c r="N115" s="40">
        <v>11.667</v>
      </c>
      <c r="O115" s="40"/>
    </row>
    <row r="116" spans="1:15" x14ac:dyDescent="0.2">
      <c r="A116" s="40" t="s">
        <v>55</v>
      </c>
      <c r="B116" s="40">
        <v>1.55</v>
      </c>
      <c r="C116" s="40">
        <v>-3.63</v>
      </c>
      <c r="M116" s="43" t="s">
        <v>55</v>
      </c>
      <c r="N116" s="40">
        <v>10.023333299999999</v>
      </c>
      <c r="O116" s="40">
        <v>-3.63</v>
      </c>
    </row>
    <row r="117" spans="1:15" x14ac:dyDescent="0.2">
      <c r="A117" s="40" t="s">
        <v>55</v>
      </c>
      <c r="B117" s="40">
        <v>7.94</v>
      </c>
      <c r="C117" s="40">
        <v>1.22</v>
      </c>
      <c r="M117" s="43" t="s">
        <v>55</v>
      </c>
      <c r="N117" s="40">
        <v>-7.8533333000000001</v>
      </c>
      <c r="O117" s="40">
        <v>1.22</v>
      </c>
    </row>
    <row r="118" spans="1:15" x14ac:dyDescent="0.2">
      <c r="A118" s="40" t="s">
        <v>55</v>
      </c>
      <c r="B118" s="40">
        <v>10.09</v>
      </c>
      <c r="C118" s="40"/>
      <c r="M118" s="43" t="s">
        <v>55</v>
      </c>
      <c r="N118" s="40">
        <v>2.6339999999999999</v>
      </c>
      <c r="O118" s="40"/>
    </row>
    <row r="119" spans="1:15" x14ac:dyDescent="0.2">
      <c r="A119" s="40" t="s">
        <v>55</v>
      </c>
      <c r="B119" s="40">
        <v>-3.72</v>
      </c>
      <c r="C119" s="40">
        <v>6.758</v>
      </c>
      <c r="M119" s="43" t="s">
        <v>55</v>
      </c>
      <c r="N119" s="40">
        <v>3.73666667</v>
      </c>
      <c r="O119" s="40">
        <v>6.758</v>
      </c>
    </row>
    <row r="120" spans="1:15" x14ac:dyDescent="0.2">
      <c r="A120" s="40" t="s">
        <v>55</v>
      </c>
      <c r="B120" s="40">
        <v>2.86</v>
      </c>
      <c r="C120" s="40"/>
      <c r="M120" s="43" t="s">
        <v>55</v>
      </c>
      <c r="N120" s="40">
        <v>7.3333333300000003</v>
      </c>
      <c r="O120" s="40"/>
    </row>
    <row r="121" spans="1:15" x14ac:dyDescent="0.2">
      <c r="A121" s="40" t="s">
        <v>55</v>
      </c>
      <c r="B121" s="40">
        <v>5.0999999999999996</v>
      </c>
      <c r="C121" s="40"/>
      <c r="M121" s="43" t="s">
        <v>55</v>
      </c>
      <c r="N121" s="40">
        <v>7.2</v>
      </c>
      <c r="O121" s="40"/>
    </row>
    <row r="122" spans="1:15" x14ac:dyDescent="0.2">
      <c r="A122" s="40" t="s">
        <v>55</v>
      </c>
      <c r="B122" s="40">
        <v>-11.43</v>
      </c>
      <c r="C122" s="40"/>
      <c r="M122" s="43" t="s">
        <v>55</v>
      </c>
      <c r="N122" s="40">
        <v>-0.9766667</v>
      </c>
      <c r="O122" s="40"/>
    </row>
    <row r="123" spans="1:15" x14ac:dyDescent="0.2">
      <c r="A123" s="40" t="s">
        <v>55</v>
      </c>
      <c r="B123" s="40">
        <v>-7.42</v>
      </c>
      <c r="C123" s="40">
        <v>0.2</v>
      </c>
      <c r="M123" s="43" t="s">
        <v>55</v>
      </c>
      <c r="N123" s="40">
        <v>-0.5</v>
      </c>
      <c r="O123" s="40">
        <v>0.2</v>
      </c>
    </row>
    <row r="124" spans="1:15" x14ac:dyDescent="0.2">
      <c r="A124" s="40" t="s">
        <v>55</v>
      </c>
      <c r="B124" s="40">
        <v>6.86</v>
      </c>
      <c r="C124" s="40">
        <v>4.7699999999999996</v>
      </c>
      <c r="M124" s="43" t="s">
        <v>55</v>
      </c>
      <c r="N124" s="40">
        <v>7.06666667</v>
      </c>
      <c r="O124" s="40">
        <v>4.7699999999999996</v>
      </c>
    </row>
    <row r="125" spans="1:15" x14ac:dyDescent="0.2">
      <c r="A125" s="40" t="s">
        <v>55</v>
      </c>
      <c r="B125" s="40">
        <v>-9.74</v>
      </c>
      <c r="C125" s="40"/>
      <c r="M125" s="43" t="s">
        <v>55</v>
      </c>
      <c r="N125" s="40">
        <v>-3.7533333</v>
      </c>
      <c r="O125" s="40"/>
    </row>
    <row r="126" spans="1:15" x14ac:dyDescent="0.2">
      <c r="A126" s="40" t="s">
        <v>55</v>
      </c>
      <c r="B126" s="40">
        <v>-11.8</v>
      </c>
      <c r="C126" s="40"/>
      <c r="M126" s="43" t="s">
        <v>55</v>
      </c>
      <c r="N126" s="40">
        <v>-11.773332999999999</v>
      </c>
      <c r="O126" s="40"/>
    </row>
    <row r="127" spans="1:15" x14ac:dyDescent="0.2">
      <c r="A127" s="40" t="s">
        <v>56</v>
      </c>
      <c r="B127" s="40">
        <v>-3.77</v>
      </c>
      <c r="C127" s="40"/>
      <c r="M127" s="43" t="s">
        <v>56</v>
      </c>
      <c r="N127" s="40">
        <v>-2.08</v>
      </c>
      <c r="O127" s="40"/>
    </row>
    <row r="128" spans="1:15" x14ac:dyDescent="0.2">
      <c r="A128" s="40" t="s">
        <v>56</v>
      </c>
      <c r="B128" s="40">
        <v>2.37</v>
      </c>
      <c r="C128" s="40">
        <v>1.82</v>
      </c>
      <c r="M128" s="43" t="s">
        <v>56</v>
      </c>
      <c r="N128" s="40">
        <v>4.22333333</v>
      </c>
      <c r="O128" s="40">
        <v>1.82</v>
      </c>
    </row>
    <row r="129" spans="1:15" x14ac:dyDescent="0.2">
      <c r="A129" s="40" t="s">
        <v>56</v>
      </c>
      <c r="B129" s="40">
        <v>-7.61</v>
      </c>
      <c r="C129" s="40">
        <v>-1.44</v>
      </c>
      <c r="M129" s="43" t="s">
        <v>56</v>
      </c>
      <c r="N129" s="40">
        <v>-2.6866667</v>
      </c>
      <c r="O129" s="40">
        <v>-1.44</v>
      </c>
    </row>
    <row r="130" spans="1:15" x14ac:dyDescent="0.2">
      <c r="A130" s="40" t="s">
        <v>56</v>
      </c>
      <c r="B130" s="40">
        <v>-2.42</v>
      </c>
      <c r="C130" s="40">
        <v>-3.73</v>
      </c>
      <c r="M130" s="43" t="s">
        <v>56</v>
      </c>
      <c r="N130" s="40">
        <v>3.71</v>
      </c>
      <c r="O130" s="40">
        <v>-3.73</v>
      </c>
    </row>
    <row r="131" spans="1:15" x14ac:dyDescent="0.2">
      <c r="A131" s="40" t="s">
        <v>56</v>
      </c>
      <c r="B131" s="40">
        <v>-9.35</v>
      </c>
      <c r="C131" s="40"/>
      <c r="M131" s="43" t="s">
        <v>56</v>
      </c>
      <c r="N131" s="40">
        <v>-8.65</v>
      </c>
      <c r="O131" s="40"/>
    </row>
    <row r="132" spans="1:15" x14ac:dyDescent="0.2">
      <c r="A132" s="40" t="s">
        <v>56</v>
      </c>
      <c r="B132" s="40">
        <v>1.55</v>
      </c>
      <c r="C132" s="40">
        <v>4.5999999999999996</v>
      </c>
      <c r="M132" s="43" t="s">
        <v>56</v>
      </c>
      <c r="N132" s="40">
        <v>2.3633333300000001</v>
      </c>
      <c r="O132" s="40">
        <v>4.5999999999999996</v>
      </c>
    </row>
    <row r="133" spans="1:15" x14ac:dyDescent="0.2">
      <c r="A133" s="40" t="s">
        <v>56</v>
      </c>
      <c r="B133" s="40">
        <v>7.94</v>
      </c>
      <c r="C133" s="40"/>
      <c r="M133" s="43" t="s">
        <v>56</v>
      </c>
      <c r="N133" s="40">
        <v>-5.9333333000000001</v>
      </c>
      <c r="O133" s="40"/>
    </row>
    <row r="134" spans="1:15" x14ac:dyDescent="0.2">
      <c r="A134" s="40" t="s">
        <v>56</v>
      </c>
      <c r="B134" s="40">
        <v>10.09</v>
      </c>
      <c r="C134" s="40">
        <v>-3.24</v>
      </c>
      <c r="M134" s="43" t="s">
        <v>56</v>
      </c>
      <c r="N134" s="40">
        <v>-6.92</v>
      </c>
      <c r="O134" s="40">
        <v>-3.24</v>
      </c>
    </row>
    <row r="135" spans="1:15" x14ac:dyDescent="0.2">
      <c r="A135" s="40" t="s">
        <v>56</v>
      </c>
      <c r="B135" s="40">
        <v>-3.72</v>
      </c>
      <c r="C135" s="40"/>
      <c r="M135" s="43" t="s">
        <v>56</v>
      </c>
      <c r="N135" s="40">
        <v>-1.8833333000000001</v>
      </c>
      <c r="O135" s="40"/>
    </row>
    <row r="136" spans="1:15" x14ac:dyDescent="0.2">
      <c r="A136" s="40" t="s">
        <v>56</v>
      </c>
      <c r="B136" s="40">
        <v>2.86</v>
      </c>
      <c r="C136" s="40"/>
      <c r="M136" s="43" t="s">
        <v>56</v>
      </c>
      <c r="N136" s="40">
        <v>2.07433333</v>
      </c>
      <c r="O136" s="40"/>
    </row>
    <row r="137" spans="1:15" x14ac:dyDescent="0.2">
      <c r="A137" s="40" t="s">
        <v>56</v>
      </c>
      <c r="B137" s="40">
        <v>5.0999999999999996</v>
      </c>
      <c r="C137" s="40">
        <v>1.95</v>
      </c>
      <c r="M137" s="43" t="s">
        <v>56</v>
      </c>
      <c r="N137" s="40">
        <v>8.64</v>
      </c>
      <c r="O137" s="40">
        <v>1.95</v>
      </c>
    </row>
    <row r="138" spans="1:15" x14ac:dyDescent="0.2">
      <c r="A138" s="40" t="s">
        <v>56</v>
      </c>
      <c r="B138" s="40">
        <v>-11.43</v>
      </c>
      <c r="C138" s="40"/>
      <c r="M138" s="43" t="s">
        <v>56</v>
      </c>
      <c r="N138" s="40">
        <v>-8.8066666999999992</v>
      </c>
      <c r="O138" s="40"/>
    </row>
    <row r="139" spans="1:15" x14ac:dyDescent="0.2">
      <c r="A139" s="40" t="s">
        <v>56</v>
      </c>
      <c r="B139" s="40">
        <v>-7.42</v>
      </c>
      <c r="C139" s="40"/>
      <c r="M139" s="43" t="s">
        <v>56</v>
      </c>
      <c r="N139" s="40">
        <v>-2.67</v>
      </c>
      <c r="O139" s="40"/>
    </row>
    <row r="140" spans="1:15" x14ac:dyDescent="0.2">
      <c r="A140" s="40" t="s">
        <v>56</v>
      </c>
      <c r="B140" s="40">
        <v>6.86</v>
      </c>
      <c r="C140" s="40">
        <v>2.67</v>
      </c>
      <c r="M140" s="43" t="s">
        <v>56</v>
      </c>
      <c r="N140" s="40">
        <v>9.4966666699999998</v>
      </c>
      <c r="O140" s="40">
        <v>2.67</v>
      </c>
    </row>
    <row r="141" spans="1:15" x14ac:dyDescent="0.2">
      <c r="A141" s="40" t="s">
        <v>56</v>
      </c>
      <c r="B141" s="40">
        <v>-9.74</v>
      </c>
      <c r="C141" s="40">
        <v>-3.2</v>
      </c>
      <c r="M141" s="43" t="s">
        <v>56</v>
      </c>
      <c r="N141" s="40">
        <v>-5.9933332999999998</v>
      </c>
      <c r="O141" s="40">
        <v>-3.2</v>
      </c>
    </row>
    <row r="142" spans="1:15" x14ac:dyDescent="0.2">
      <c r="A142" s="40" t="s">
        <v>56</v>
      </c>
      <c r="B142" s="40">
        <v>-11.8</v>
      </c>
      <c r="C142" s="40"/>
      <c r="M142" s="43" t="s">
        <v>56</v>
      </c>
      <c r="N142" s="40">
        <v>-10.643333</v>
      </c>
      <c r="O142" s="40"/>
    </row>
    <row r="143" spans="1:15" x14ac:dyDescent="0.2">
      <c r="A143" s="40" t="s">
        <v>53</v>
      </c>
      <c r="B143" s="40">
        <v>-3.77</v>
      </c>
      <c r="C143" s="40"/>
      <c r="M143" s="43" t="s">
        <v>53</v>
      </c>
      <c r="N143" s="40">
        <v>2.31</v>
      </c>
      <c r="O143" s="40"/>
    </row>
    <row r="144" spans="1:15" x14ac:dyDescent="0.2">
      <c r="A144" s="40" t="s">
        <v>53</v>
      </c>
      <c r="B144" s="40">
        <v>2.37</v>
      </c>
      <c r="C144" s="40"/>
      <c r="M144" s="43" t="s">
        <v>53</v>
      </c>
      <c r="N144" s="40">
        <v>-9.3926666999999995</v>
      </c>
      <c r="O144" s="40"/>
    </row>
    <row r="145" spans="1:20" x14ac:dyDescent="0.2">
      <c r="A145" s="40" t="s">
        <v>53</v>
      </c>
      <c r="B145" s="40">
        <v>-7.61</v>
      </c>
      <c r="C145" s="40">
        <v>-0.72</v>
      </c>
      <c r="M145" s="43" t="s">
        <v>53</v>
      </c>
      <c r="N145" s="40">
        <v>-3.0866666999999999</v>
      </c>
      <c r="O145" s="40">
        <v>-0.72</v>
      </c>
    </row>
    <row r="146" spans="1:20" x14ac:dyDescent="0.2">
      <c r="A146" s="40" t="s">
        <v>53</v>
      </c>
      <c r="B146" s="40">
        <v>-2.42</v>
      </c>
      <c r="C146" s="40"/>
      <c r="M146" s="43" t="s">
        <v>53</v>
      </c>
      <c r="N146" s="40">
        <v>5.6</v>
      </c>
      <c r="O146" s="40"/>
    </row>
    <row r="147" spans="1:20" x14ac:dyDescent="0.2">
      <c r="A147" s="40" t="s">
        <v>53</v>
      </c>
      <c r="B147" s="40">
        <v>-9.35</v>
      </c>
      <c r="C147" s="40"/>
      <c r="M147" s="43" t="s">
        <v>53</v>
      </c>
      <c r="N147" s="40">
        <v>-7.36</v>
      </c>
      <c r="O147" s="40"/>
    </row>
    <row r="148" spans="1:20" x14ac:dyDescent="0.2">
      <c r="A148" s="40" t="s">
        <v>53</v>
      </c>
      <c r="B148" s="40">
        <v>1.55</v>
      </c>
      <c r="C148" s="40"/>
      <c r="M148" s="43" t="s">
        <v>53</v>
      </c>
      <c r="N148" s="40">
        <v>11.373333300000001</v>
      </c>
      <c r="O148" s="40"/>
    </row>
    <row r="149" spans="1:20" x14ac:dyDescent="0.2">
      <c r="A149" s="40" t="s">
        <v>53</v>
      </c>
      <c r="B149" s="40">
        <v>7.94</v>
      </c>
      <c r="C149" s="40">
        <v>2.09</v>
      </c>
      <c r="M149" s="43" t="s">
        <v>53</v>
      </c>
      <c r="N149" s="40">
        <v>-9.7433332999999998</v>
      </c>
      <c r="O149" s="40">
        <v>2.09</v>
      </c>
    </row>
    <row r="150" spans="1:20" x14ac:dyDescent="0.2">
      <c r="A150" s="40" t="s">
        <v>53</v>
      </c>
      <c r="B150" s="40">
        <v>10.09</v>
      </c>
      <c r="C150" s="40"/>
      <c r="M150" s="43" t="s">
        <v>53</v>
      </c>
      <c r="N150" s="40">
        <v>-3.1</v>
      </c>
      <c r="O150" s="40"/>
    </row>
    <row r="151" spans="1:20" x14ac:dyDescent="0.2">
      <c r="A151" s="40" t="s">
        <v>53</v>
      </c>
      <c r="B151" s="40">
        <v>-3.72</v>
      </c>
      <c r="C151" s="40">
        <v>-1.35</v>
      </c>
      <c r="M151" s="43" t="s">
        <v>53</v>
      </c>
      <c r="N151" s="40">
        <v>4.1766666700000004</v>
      </c>
      <c r="O151" s="40">
        <v>-1.35</v>
      </c>
    </row>
    <row r="152" spans="1:20" x14ac:dyDescent="0.2">
      <c r="A152" s="40" t="s">
        <v>53</v>
      </c>
      <c r="B152" s="40">
        <v>2.86</v>
      </c>
      <c r="C152" s="40">
        <v>7.03</v>
      </c>
      <c r="M152" s="43" t="s">
        <v>53</v>
      </c>
      <c r="N152" s="40">
        <v>3.3633333300000001</v>
      </c>
      <c r="O152" s="40">
        <v>7.03</v>
      </c>
    </row>
    <row r="153" spans="1:20" x14ac:dyDescent="0.2">
      <c r="A153" s="40" t="s">
        <v>53</v>
      </c>
      <c r="B153" s="40">
        <v>5.0999999999999996</v>
      </c>
      <c r="C153" s="40"/>
      <c r="M153" s="43" t="s">
        <v>53</v>
      </c>
      <c r="N153" s="40">
        <v>8.8000000000000007</v>
      </c>
      <c r="O153" s="40"/>
    </row>
    <row r="154" spans="1:20" x14ac:dyDescent="0.2">
      <c r="A154" s="40" t="s">
        <v>53</v>
      </c>
      <c r="B154" s="40">
        <v>-11.43</v>
      </c>
      <c r="C154" s="40">
        <v>7.99</v>
      </c>
      <c r="M154" s="43" t="s">
        <v>53</v>
      </c>
      <c r="N154" s="40">
        <v>-9.4866667000000007</v>
      </c>
      <c r="O154" s="40">
        <v>7.99</v>
      </c>
    </row>
    <row r="155" spans="1:20" x14ac:dyDescent="0.2">
      <c r="A155" s="40" t="s">
        <v>53</v>
      </c>
      <c r="B155" s="40">
        <v>-7.42</v>
      </c>
      <c r="C155" s="40">
        <v>-1.49</v>
      </c>
      <c r="M155" s="43" t="s">
        <v>53</v>
      </c>
      <c r="N155" s="40">
        <v>-0.57999999999999996</v>
      </c>
      <c r="O155" s="40">
        <v>-1.49</v>
      </c>
    </row>
    <row r="156" spans="1:20" x14ac:dyDescent="0.2">
      <c r="A156" s="40" t="s">
        <v>53</v>
      </c>
      <c r="B156" s="40">
        <v>6.86</v>
      </c>
      <c r="C156" s="40"/>
      <c r="M156" s="43" t="s">
        <v>53</v>
      </c>
      <c r="N156" s="40">
        <v>9.8666666700000007</v>
      </c>
      <c r="O156" s="40"/>
    </row>
    <row r="157" spans="1:20" x14ac:dyDescent="0.2">
      <c r="A157" s="40" t="s">
        <v>53</v>
      </c>
      <c r="B157" s="40">
        <v>-9.74</v>
      </c>
      <c r="C157" s="40"/>
      <c r="M157" s="43" t="s">
        <v>53</v>
      </c>
      <c r="N157" s="40">
        <v>-2.6633333000000001</v>
      </c>
      <c r="O157" s="40"/>
    </row>
    <row r="158" spans="1:20" x14ac:dyDescent="0.2">
      <c r="A158" s="40" t="s">
        <v>53</v>
      </c>
      <c r="B158" s="40">
        <v>-11.8</v>
      </c>
      <c r="C158" s="40"/>
      <c r="M158" s="43" t="s">
        <v>53</v>
      </c>
      <c r="N158" s="40">
        <v>10.6666667</v>
      </c>
      <c r="O158" s="40"/>
    </row>
    <row r="159" spans="1:20" s="29" customFormat="1" x14ac:dyDescent="0.2">
      <c r="A159" s="41"/>
      <c r="B159" s="41"/>
      <c r="C159" s="41"/>
      <c r="L159" s="25"/>
      <c r="M159" s="30"/>
      <c r="N159" s="25"/>
      <c r="O159" s="25"/>
      <c r="P159" s="25"/>
      <c r="Q159" s="25"/>
      <c r="R159" s="25"/>
      <c r="S159" s="25"/>
      <c r="T159" s="25"/>
    </row>
    <row r="160" spans="1:20" s="29" customFormat="1" x14ac:dyDescent="0.2">
      <c r="L160" s="25"/>
      <c r="M160" s="30"/>
      <c r="N160" s="25"/>
      <c r="O160" s="25"/>
      <c r="P160" s="25"/>
      <c r="Q160" s="25"/>
      <c r="R160" s="25"/>
      <c r="S160" s="25"/>
      <c r="T160" s="25"/>
    </row>
    <row r="161" spans="12:20" s="29" customFormat="1" x14ac:dyDescent="0.2">
      <c r="L161" s="25"/>
      <c r="M161" s="30"/>
      <c r="N161" s="25"/>
      <c r="O161" s="25"/>
      <c r="P161" s="25"/>
      <c r="Q161" s="25"/>
      <c r="R161" s="25"/>
      <c r="S161" s="25"/>
      <c r="T161" s="25"/>
    </row>
    <row r="162" spans="12:20" s="29" customFormat="1" x14ac:dyDescent="0.2">
      <c r="L162" s="25"/>
      <c r="M162" s="30"/>
      <c r="N162" s="25"/>
      <c r="O162" s="25"/>
      <c r="P162" s="25"/>
      <c r="Q162" s="25"/>
      <c r="R162" s="25"/>
      <c r="S162" s="25"/>
      <c r="T162" s="25"/>
    </row>
    <row r="163" spans="12:20" s="29" customFormat="1" x14ac:dyDescent="0.2">
      <c r="L163" s="25"/>
      <c r="M163" s="30"/>
      <c r="N163" s="25"/>
      <c r="O163" s="25"/>
      <c r="P163" s="25"/>
      <c r="Q163" s="25"/>
      <c r="R163" s="25"/>
      <c r="S163" s="25"/>
      <c r="T163" s="25"/>
    </row>
    <row r="164" spans="12:20" s="29" customFormat="1" x14ac:dyDescent="0.2">
      <c r="L164" s="25"/>
      <c r="M164" s="30"/>
      <c r="N164" s="25"/>
      <c r="O164" s="25"/>
      <c r="P164" s="25"/>
      <c r="Q164" s="25"/>
      <c r="R164" s="25"/>
      <c r="S164" s="25"/>
      <c r="T164" s="25"/>
    </row>
    <row r="165" spans="12:20" s="29" customFormat="1" x14ac:dyDescent="0.2">
      <c r="L165" s="25"/>
      <c r="M165" s="30"/>
      <c r="N165" s="25"/>
      <c r="O165" s="25"/>
      <c r="P165" s="25"/>
      <c r="Q165" s="25"/>
      <c r="R165" s="25"/>
      <c r="S165" s="25"/>
      <c r="T165" s="25"/>
    </row>
    <row r="166" spans="12:20" s="29" customFormat="1" x14ac:dyDescent="0.2">
      <c r="L166" s="25"/>
      <c r="M166" s="30"/>
      <c r="N166" s="25"/>
      <c r="O166" s="25"/>
      <c r="P166" s="25"/>
      <c r="Q166" s="25"/>
      <c r="R166" s="25"/>
      <c r="S166" s="25"/>
      <c r="T166" s="25"/>
    </row>
    <row r="167" spans="12:20" s="29" customFormat="1" x14ac:dyDescent="0.2">
      <c r="L167" s="25"/>
      <c r="M167" s="30"/>
      <c r="N167" s="25"/>
      <c r="O167" s="25"/>
      <c r="P167" s="25"/>
      <c r="Q167" s="25"/>
      <c r="R167" s="25"/>
      <c r="S167" s="25"/>
      <c r="T167" s="25"/>
    </row>
    <row r="168" spans="12:20" s="29" customFormat="1" x14ac:dyDescent="0.2">
      <c r="L168" s="25"/>
      <c r="M168" s="30"/>
      <c r="N168" s="25"/>
      <c r="O168" s="25"/>
      <c r="P168" s="25"/>
      <c r="Q168" s="25"/>
      <c r="R168" s="25"/>
      <c r="S168" s="25"/>
      <c r="T168" s="25"/>
    </row>
    <row r="169" spans="12:20" s="29" customFormat="1" x14ac:dyDescent="0.2">
      <c r="L169" s="25"/>
      <c r="M169" s="30"/>
      <c r="N169" s="25"/>
      <c r="O169" s="25"/>
      <c r="P169" s="25"/>
      <c r="Q169" s="25"/>
      <c r="R169" s="25"/>
      <c r="S169" s="25"/>
      <c r="T169" s="25"/>
    </row>
    <row r="170" spans="12:20" s="29" customFormat="1" x14ac:dyDescent="0.2">
      <c r="L170" s="25"/>
      <c r="M170" s="30"/>
      <c r="N170" s="25"/>
      <c r="O170" s="25"/>
      <c r="P170" s="25"/>
      <c r="Q170" s="25"/>
      <c r="R170" s="25"/>
      <c r="S170" s="25"/>
      <c r="T170" s="25"/>
    </row>
    <row r="171" spans="12:20" s="29" customFormat="1" x14ac:dyDescent="0.2">
      <c r="L171" s="25"/>
      <c r="M171" s="30"/>
      <c r="N171" s="25"/>
      <c r="O171" s="25"/>
      <c r="P171" s="25"/>
      <c r="Q171" s="25"/>
      <c r="R171" s="25"/>
      <c r="S171" s="25"/>
      <c r="T171" s="25"/>
    </row>
    <row r="172" spans="12:20" s="29" customFormat="1" x14ac:dyDescent="0.2">
      <c r="L172" s="25"/>
      <c r="M172" s="30"/>
      <c r="N172" s="25"/>
      <c r="O172" s="25"/>
      <c r="P172" s="25"/>
      <c r="Q172" s="25"/>
      <c r="R172" s="25"/>
      <c r="S172" s="25"/>
      <c r="T172" s="25"/>
    </row>
    <row r="173" spans="12:20" s="29" customFormat="1" x14ac:dyDescent="0.2">
      <c r="L173" s="25"/>
      <c r="M173" s="30"/>
      <c r="N173" s="25"/>
      <c r="O173" s="25"/>
      <c r="P173" s="25"/>
      <c r="Q173" s="25"/>
      <c r="R173" s="25"/>
      <c r="S173" s="25"/>
      <c r="T173" s="25"/>
    </row>
    <row r="174" spans="12:20" s="29" customFormat="1" x14ac:dyDescent="0.2">
      <c r="L174" s="25"/>
      <c r="M174" s="30"/>
      <c r="N174" s="25"/>
      <c r="O174" s="25"/>
      <c r="P174" s="25"/>
      <c r="Q174" s="25"/>
      <c r="R174" s="25"/>
      <c r="S174" s="25"/>
      <c r="T174" s="25"/>
    </row>
    <row r="175" spans="12:20" s="29" customFormat="1" x14ac:dyDescent="0.2">
      <c r="L175" s="25"/>
      <c r="M175" s="30"/>
      <c r="N175" s="25"/>
      <c r="O175" s="25"/>
      <c r="P175" s="25"/>
      <c r="Q175" s="25"/>
      <c r="R175" s="25"/>
      <c r="S175" s="25"/>
      <c r="T175" s="25"/>
    </row>
    <row r="176" spans="12:20" s="29" customFormat="1" x14ac:dyDescent="0.2">
      <c r="L176" s="25"/>
      <c r="M176" s="30"/>
      <c r="N176" s="25"/>
      <c r="O176" s="25"/>
      <c r="P176" s="25"/>
      <c r="Q176" s="25"/>
      <c r="R176" s="25"/>
      <c r="S176" s="25"/>
      <c r="T176" s="25"/>
    </row>
    <row r="177" spans="12:20" s="29" customFormat="1" x14ac:dyDescent="0.2">
      <c r="L177" s="25"/>
      <c r="M177" s="30"/>
      <c r="N177" s="25"/>
      <c r="O177" s="25"/>
      <c r="P177" s="25"/>
      <c r="Q177" s="25"/>
      <c r="R177" s="25"/>
      <c r="S177" s="25"/>
      <c r="T177" s="25"/>
    </row>
    <row r="178" spans="12:20" s="29" customFormat="1" x14ac:dyDescent="0.2">
      <c r="L178" s="25"/>
      <c r="M178" s="30"/>
      <c r="N178" s="25"/>
      <c r="O178" s="25"/>
      <c r="P178" s="25"/>
      <c r="Q178" s="25"/>
      <c r="R178" s="25"/>
      <c r="S178" s="25"/>
      <c r="T178" s="25"/>
    </row>
    <row r="179" spans="12:20" s="29" customFormat="1" x14ac:dyDescent="0.2">
      <c r="L179" s="25"/>
      <c r="M179" s="30"/>
      <c r="N179" s="25"/>
      <c r="O179" s="25"/>
      <c r="P179" s="25"/>
      <c r="Q179" s="25"/>
      <c r="R179" s="25"/>
      <c r="S179" s="25"/>
      <c r="T179" s="25"/>
    </row>
    <row r="180" spans="12:20" s="29" customFormat="1" x14ac:dyDescent="0.2">
      <c r="L180" s="25"/>
      <c r="M180" s="30"/>
      <c r="N180" s="25"/>
      <c r="O180" s="25"/>
      <c r="P180" s="25"/>
      <c r="Q180" s="25"/>
      <c r="R180" s="25"/>
      <c r="S180" s="25"/>
      <c r="T180" s="25"/>
    </row>
    <row r="181" spans="12:20" s="29" customFormat="1" x14ac:dyDescent="0.2">
      <c r="L181" s="25"/>
      <c r="M181" s="30"/>
      <c r="N181" s="25"/>
      <c r="O181" s="25"/>
      <c r="P181" s="25"/>
      <c r="Q181" s="25"/>
      <c r="R181" s="25"/>
      <c r="S181" s="25"/>
      <c r="T181" s="25"/>
    </row>
    <row r="182" spans="12:20" s="29" customFormat="1" x14ac:dyDescent="0.2">
      <c r="L182" s="25"/>
      <c r="M182" s="30"/>
      <c r="N182" s="25"/>
      <c r="O182" s="25"/>
      <c r="P182" s="25"/>
      <c r="Q182" s="25"/>
      <c r="R182" s="25"/>
      <c r="S182" s="25"/>
      <c r="T182" s="25"/>
    </row>
    <row r="183" spans="12:20" s="29" customFormat="1" x14ac:dyDescent="0.2">
      <c r="L183" s="25"/>
      <c r="M183" s="30"/>
      <c r="N183" s="25"/>
      <c r="O183" s="25"/>
      <c r="P183" s="25"/>
      <c r="Q183" s="25"/>
      <c r="R183" s="25"/>
      <c r="S183" s="25"/>
      <c r="T183" s="25"/>
    </row>
    <row r="184" spans="12:20" s="29" customFormat="1" x14ac:dyDescent="0.2">
      <c r="L184" s="25"/>
      <c r="M184" s="30"/>
      <c r="N184" s="25"/>
      <c r="O184" s="25"/>
      <c r="P184" s="25"/>
      <c r="Q184" s="25"/>
      <c r="R184" s="25"/>
      <c r="S184" s="25"/>
      <c r="T184" s="25"/>
    </row>
    <row r="185" spans="12:20" s="29" customFormat="1" x14ac:dyDescent="0.2">
      <c r="L185" s="25"/>
      <c r="M185" s="30"/>
      <c r="N185" s="25"/>
      <c r="O185" s="25"/>
      <c r="P185" s="25"/>
      <c r="Q185" s="25"/>
      <c r="R185" s="25"/>
      <c r="S185" s="25"/>
      <c r="T185" s="25"/>
    </row>
    <row r="186" spans="12:20" s="29" customFormat="1" x14ac:dyDescent="0.2">
      <c r="L186" s="25"/>
      <c r="M186" s="30"/>
      <c r="N186" s="25"/>
      <c r="O186" s="25"/>
      <c r="P186" s="25"/>
      <c r="Q186" s="25"/>
      <c r="R186" s="25"/>
      <c r="S186" s="25"/>
      <c r="T186" s="25"/>
    </row>
    <row r="187" spans="12:20" s="29" customFormat="1" x14ac:dyDescent="0.2">
      <c r="L187" s="25"/>
      <c r="M187" s="30"/>
      <c r="N187" s="25"/>
      <c r="O187" s="25"/>
      <c r="P187" s="25"/>
      <c r="Q187" s="25"/>
      <c r="R187" s="25"/>
      <c r="S187" s="25"/>
      <c r="T187" s="25"/>
    </row>
    <row r="188" spans="12:20" s="29" customFormat="1" x14ac:dyDescent="0.2">
      <c r="L188" s="25"/>
      <c r="M188" s="30"/>
      <c r="N188" s="25"/>
      <c r="O188" s="25"/>
      <c r="P188" s="25"/>
      <c r="Q188" s="25"/>
      <c r="R188" s="25"/>
      <c r="S188" s="25"/>
      <c r="T188" s="25"/>
    </row>
    <row r="189" spans="12:20" s="29" customFormat="1" x14ac:dyDescent="0.2">
      <c r="L189" s="25"/>
      <c r="M189" s="30"/>
      <c r="N189" s="25"/>
      <c r="O189" s="25"/>
      <c r="P189" s="25"/>
      <c r="Q189" s="25"/>
      <c r="R189" s="25"/>
      <c r="S189" s="25"/>
      <c r="T189" s="25"/>
    </row>
    <row r="190" spans="12:20" s="29" customFormat="1" x14ac:dyDescent="0.2">
      <c r="L190" s="25"/>
      <c r="M190" s="30"/>
      <c r="N190" s="25"/>
      <c r="O190" s="25"/>
      <c r="P190" s="25"/>
      <c r="Q190" s="25"/>
      <c r="R190" s="25"/>
      <c r="S190" s="25"/>
      <c r="T190" s="25"/>
    </row>
    <row r="191" spans="12:20" s="29" customFormat="1" x14ac:dyDescent="0.2">
      <c r="L191" s="25"/>
      <c r="M191" s="30"/>
      <c r="N191" s="25"/>
      <c r="O191" s="25"/>
      <c r="P191" s="25"/>
      <c r="Q191" s="25"/>
      <c r="R191" s="25"/>
      <c r="S191" s="25"/>
      <c r="T191" s="25"/>
    </row>
    <row r="192" spans="12:20" s="29" customFormat="1" x14ac:dyDescent="0.2">
      <c r="L192" s="25"/>
      <c r="M192" s="30"/>
      <c r="N192" s="25"/>
      <c r="O192" s="25"/>
      <c r="P192" s="25"/>
      <c r="Q192" s="25"/>
      <c r="R192" s="25"/>
      <c r="S192" s="25"/>
      <c r="T192" s="25"/>
    </row>
    <row r="193" spans="12:20" s="29" customFormat="1" x14ac:dyDescent="0.2">
      <c r="L193" s="25"/>
      <c r="M193" s="30"/>
      <c r="N193" s="25"/>
      <c r="O193" s="25"/>
      <c r="P193" s="25"/>
      <c r="Q193" s="25"/>
      <c r="R193" s="25"/>
      <c r="S193" s="25"/>
      <c r="T193" s="25"/>
    </row>
    <row r="194" spans="12:20" s="29" customFormat="1" x14ac:dyDescent="0.2">
      <c r="L194" s="25"/>
      <c r="M194" s="30"/>
      <c r="N194" s="25"/>
      <c r="O194" s="25"/>
      <c r="P194" s="25"/>
      <c r="Q194" s="25"/>
      <c r="R194" s="25"/>
      <c r="S194" s="25"/>
      <c r="T194" s="25"/>
    </row>
    <row r="195" spans="12:20" s="29" customFormat="1" x14ac:dyDescent="0.2">
      <c r="L195" s="25"/>
      <c r="M195" s="30"/>
      <c r="N195" s="25"/>
      <c r="O195" s="25"/>
      <c r="P195" s="25"/>
      <c r="Q195" s="25"/>
      <c r="R195" s="25"/>
      <c r="S195" s="25"/>
      <c r="T195" s="25"/>
    </row>
    <row r="196" spans="12:20" s="29" customFormat="1" x14ac:dyDescent="0.2">
      <c r="L196" s="25"/>
      <c r="M196" s="30"/>
      <c r="N196" s="25"/>
      <c r="O196" s="25"/>
      <c r="P196" s="25"/>
      <c r="Q196" s="25"/>
      <c r="R196" s="25"/>
      <c r="S196" s="25"/>
      <c r="T196" s="25"/>
    </row>
    <row r="197" spans="12:20" s="29" customFormat="1" x14ac:dyDescent="0.2">
      <c r="L197" s="25"/>
      <c r="M197" s="30"/>
      <c r="N197" s="25"/>
      <c r="O197" s="25"/>
      <c r="P197" s="25"/>
      <c r="Q197" s="25"/>
      <c r="R197" s="25"/>
      <c r="S197" s="25"/>
      <c r="T197" s="25"/>
    </row>
    <row r="198" spans="12:20" s="29" customFormat="1" x14ac:dyDescent="0.2">
      <c r="L198" s="25"/>
      <c r="M198" s="30"/>
      <c r="N198" s="25"/>
      <c r="O198" s="25"/>
      <c r="P198" s="25"/>
      <c r="Q198" s="25"/>
      <c r="R198" s="25"/>
      <c r="S198" s="25"/>
      <c r="T198" s="25"/>
    </row>
    <row r="199" spans="12:20" s="29" customFormat="1" x14ac:dyDescent="0.2">
      <c r="L199" s="25"/>
      <c r="M199" s="30"/>
      <c r="N199" s="25"/>
      <c r="O199" s="25"/>
      <c r="P199" s="25"/>
      <c r="Q199" s="25"/>
      <c r="R199" s="25"/>
      <c r="S199" s="25"/>
      <c r="T199" s="25"/>
    </row>
    <row r="200" spans="12:20" s="29" customFormat="1" x14ac:dyDescent="0.2">
      <c r="L200" s="25"/>
      <c r="M200" s="30"/>
      <c r="N200" s="25"/>
      <c r="O200" s="25"/>
      <c r="P200" s="25"/>
      <c r="Q200" s="25"/>
      <c r="R200" s="25"/>
      <c r="S200" s="25"/>
      <c r="T200" s="25"/>
    </row>
    <row r="201" spans="12:20" s="29" customFormat="1" x14ac:dyDescent="0.2">
      <c r="L201" s="25"/>
      <c r="M201" s="30"/>
      <c r="N201" s="25"/>
      <c r="O201" s="25"/>
      <c r="P201" s="25"/>
      <c r="Q201" s="25"/>
      <c r="R201" s="25"/>
      <c r="S201" s="25"/>
      <c r="T201" s="25"/>
    </row>
    <row r="202" spans="12:20" s="29" customFormat="1" x14ac:dyDescent="0.2">
      <c r="L202" s="25"/>
      <c r="M202" s="30"/>
      <c r="N202" s="25"/>
      <c r="O202" s="25"/>
      <c r="P202" s="25"/>
      <c r="Q202" s="25"/>
      <c r="R202" s="25"/>
      <c r="S202" s="25"/>
      <c r="T202" s="25"/>
    </row>
    <row r="203" spans="12:20" s="29" customFormat="1" x14ac:dyDescent="0.2">
      <c r="L203" s="25"/>
      <c r="M203" s="30"/>
      <c r="N203" s="25"/>
      <c r="O203" s="25"/>
      <c r="P203" s="25"/>
      <c r="Q203" s="25"/>
      <c r="R203" s="25"/>
      <c r="S203" s="25"/>
      <c r="T203" s="25"/>
    </row>
    <row r="204" spans="12:20" s="29" customFormat="1" x14ac:dyDescent="0.2">
      <c r="L204" s="25"/>
      <c r="M204" s="30"/>
      <c r="N204" s="25"/>
      <c r="O204" s="25"/>
      <c r="P204" s="25"/>
      <c r="Q204" s="25"/>
      <c r="R204" s="25"/>
      <c r="S204" s="25"/>
      <c r="T204" s="25"/>
    </row>
    <row r="205" spans="12:20" s="29" customFormat="1" x14ac:dyDescent="0.2">
      <c r="L205" s="25"/>
      <c r="M205" s="30"/>
      <c r="N205" s="25"/>
      <c r="O205" s="25"/>
      <c r="P205" s="25"/>
      <c r="Q205" s="25"/>
      <c r="R205" s="25"/>
      <c r="S205" s="25"/>
      <c r="T205" s="25"/>
    </row>
    <row r="206" spans="12:20" s="29" customFormat="1" x14ac:dyDescent="0.2">
      <c r="L206" s="25"/>
      <c r="M206" s="30"/>
      <c r="N206" s="25"/>
      <c r="O206" s="25"/>
      <c r="P206" s="25"/>
      <c r="Q206" s="25"/>
      <c r="R206" s="25"/>
      <c r="S206" s="25"/>
      <c r="T206" s="25"/>
    </row>
    <row r="207" spans="12:20" s="29" customFormat="1" x14ac:dyDescent="0.2">
      <c r="L207" s="25"/>
      <c r="M207" s="30"/>
      <c r="N207" s="25"/>
      <c r="O207" s="25"/>
      <c r="P207" s="25"/>
      <c r="Q207" s="25"/>
      <c r="R207" s="25"/>
      <c r="S207" s="25"/>
      <c r="T207" s="25"/>
    </row>
    <row r="208" spans="12:20" s="29" customFormat="1" x14ac:dyDescent="0.2">
      <c r="L208" s="25"/>
      <c r="M208" s="30"/>
      <c r="N208" s="25"/>
      <c r="O208" s="25"/>
      <c r="P208" s="25"/>
      <c r="Q208" s="25"/>
      <c r="R208" s="25"/>
      <c r="S208" s="25"/>
      <c r="T208" s="25"/>
    </row>
    <row r="209" spans="12:20" s="29" customFormat="1" x14ac:dyDescent="0.2">
      <c r="L209" s="25"/>
      <c r="M209" s="30"/>
      <c r="N209" s="25"/>
      <c r="O209" s="25"/>
      <c r="P209" s="25"/>
      <c r="Q209" s="25"/>
      <c r="R209" s="25"/>
      <c r="S209" s="25"/>
      <c r="T209" s="25"/>
    </row>
    <row r="210" spans="12:20" s="29" customFormat="1" x14ac:dyDescent="0.2">
      <c r="L210" s="25"/>
      <c r="M210" s="30"/>
      <c r="N210" s="25"/>
      <c r="O210" s="25"/>
      <c r="P210" s="25"/>
      <c r="Q210" s="25"/>
      <c r="R210" s="25"/>
      <c r="S210" s="25"/>
      <c r="T210" s="25"/>
    </row>
    <row r="211" spans="12:20" s="29" customFormat="1" x14ac:dyDescent="0.2">
      <c r="L211" s="25"/>
      <c r="M211" s="30"/>
      <c r="N211" s="25"/>
      <c r="O211" s="25"/>
      <c r="P211" s="25"/>
      <c r="Q211" s="25"/>
      <c r="R211" s="25"/>
      <c r="S211" s="25"/>
      <c r="T211" s="25"/>
    </row>
    <row r="212" spans="12:20" s="29" customFormat="1" x14ac:dyDescent="0.2">
      <c r="L212" s="25"/>
      <c r="M212" s="30"/>
      <c r="N212" s="25"/>
      <c r="O212" s="25"/>
      <c r="P212" s="25"/>
      <c r="Q212" s="25"/>
      <c r="R212" s="25"/>
      <c r="S212" s="25"/>
      <c r="T212" s="25"/>
    </row>
    <row r="213" spans="12:20" s="29" customFormat="1" x14ac:dyDescent="0.2">
      <c r="L213" s="25"/>
      <c r="M213" s="30"/>
      <c r="N213" s="25"/>
      <c r="O213" s="25"/>
      <c r="P213" s="25"/>
      <c r="Q213" s="25"/>
      <c r="R213" s="25"/>
      <c r="S213" s="25"/>
      <c r="T213" s="25"/>
    </row>
    <row r="214" spans="12:20" s="29" customFormat="1" x14ac:dyDescent="0.2">
      <c r="L214" s="25"/>
      <c r="M214" s="30"/>
      <c r="N214" s="25"/>
      <c r="O214" s="25"/>
      <c r="P214" s="25"/>
      <c r="Q214" s="25"/>
      <c r="R214" s="25"/>
      <c r="S214" s="25"/>
      <c r="T214" s="25"/>
    </row>
    <row r="215" spans="12:20" s="29" customFormat="1" x14ac:dyDescent="0.2">
      <c r="L215" s="25"/>
      <c r="M215" s="30"/>
      <c r="N215" s="25"/>
      <c r="O215" s="25"/>
      <c r="P215" s="25"/>
      <c r="Q215" s="25"/>
      <c r="R215" s="25"/>
      <c r="S215" s="25"/>
      <c r="T215" s="25"/>
    </row>
    <row r="216" spans="12:20" s="29" customFormat="1" x14ac:dyDescent="0.2">
      <c r="L216" s="25"/>
      <c r="M216" s="30"/>
      <c r="N216" s="25"/>
      <c r="O216" s="25"/>
      <c r="P216" s="25"/>
      <c r="Q216" s="25"/>
      <c r="R216" s="25"/>
      <c r="S216" s="25"/>
      <c r="T216" s="25"/>
    </row>
    <row r="217" spans="12:20" s="29" customFormat="1" x14ac:dyDescent="0.2">
      <c r="L217" s="25"/>
      <c r="M217" s="30"/>
      <c r="N217" s="25"/>
      <c r="O217" s="25"/>
      <c r="P217" s="25"/>
      <c r="Q217" s="25"/>
      <c r="R217" s="25"/>
      <c r="S217" s="25"/>
      <c r="T217" s="25"/>
    </row>
    <row r="218" spans="12:20" s="29" customFormat="1" x14ac:dyDescent="0.2">
      <c r="L218" s="25"/>
      <c r="M218" s="30"/>
      <c r="N218" s="25"/>
      <c r="O218" s="25"/>
      <c r="P218" s="25"/>
      <c r="Q218" s="25"/>
      <c r="R218" s="25"/>
      <c r="S218" s="25"/>
      <c r="T218" s="25"/>
    </row>
    <row r="219" spans="12:20" s="29" customFormat="1" x14ac:dyDescent="0.2">
      <c r="L219" s="25"/>
      <c r="M219" s="30"/>
      <c r="N219" s="25"/>
      <c r="O219" s="25"/>
      <c r="P219" s="25"/>
      <c r="Q219" s="25"/>
      <c r="R219" s="25"/>
      <c r="S219" s="25"/>
      <c r="T219" s="25"/>
    </row>
    <row r="220" spans="12:20" s="29" customFormat="1" x14ac:dyDescent="0.2">
      <c r="L220" s="25"/>
      <c r="M220" s="30"/>
      <c r="N220" s="25"/>
      <c r="O220" s="25"/>
      <c r="P220" s="25"/>
      <c r="Q220" s="25"/>
      <c r="R220" s="25"/>
      <c r="S220" s="25"/>
      <c r="T220" s="25"/>
    </row>
    <row r="221" spans="12:20" s="29" customFormat="1" x14ac:dyDescent="0.2">
      <c r="L221" s="25"/>
      <c r="M221" s="30"/>
      <c r="N221" s="25"/>
      <c r="O221" s="25"/>
      <c r="P221" s="25"/>
      <c r="Q221" s="25"/>
      <c r="R221" s="25"/>
      <c r="S221" s="25"/>
      <c r="T221" s="25"/>
    </row>
    <row r="222" spans="12:20" s="29" customFormat="1" x14ac:dyDescent="0.2">
      <c r="L222" s="25"/>
      <c r="M222" s="30"/>
      <c r="N222" s="25"/>
      <c r="O222" s="25"/>
      <c r="P222" s="25"/>
      <c r="Q222" s="25"/>
      <c r="R222" s="25"/>
      <c r="S222" s="25"/>
      <c r="T222" s="25"/>
    </row>
    <row r="223" spans="12:20" s="29" customFormat="1" x14ac:dyDescent="0.2">
      <c r="L223" s="25"/>
      <c r="M223" s="30"/>
      <c r="N223" s="25"/>
      <c r="O223" s="25"/>
      <c r="P223" s="25"/>
      <c r="Q223" s="25"/>
      <c r="R223" s="25"/>
      <c r="S223" s="25"/>
      <c r="T223" s="25"/>
    </row>
    <row r="224" spans="12:20" s="29" customFormat="1" x14ac:dyDescent="0.2">
      <c r="L224" s="25"/>
      <c r="M224" s="30"/>
      <c r="N224" s="25"/>
      <c r="O224" s="25"/>
      <c r="P224" s="25"/>
      <c r="Q224" s="25"/>
      <c r="R224" s="25"/>
      <c r="S224" s="25"/>
      <c r="T224" s="25"/>
    </row>
    <row r="225" spans="12:20" s="29" customFormat="1" x14ac:dyDescent="0.2">
      <c r="L225" s="25"/>
      <c r="M225" s="30"/>
      <c r="N225" s="25"/>
      <c r="O225" s="25"/>
      <c r="P225" s="25"/>
      <c r="Q225" s="25"/>
      <c r="R225" s="25"/>
      <c r="S225" s="25"/>
      <c r="T225" s="25"/>
    </row>
    <row r="226" spans="12:20" s="29" customFormat="1" x14ac:dyDescent="0.2">
      <c r="L226" s="25"/>
      <c r="M226" s="30"/>
      <c r="N226" s="25"/>
      <c r="O226" s="25"/>
      <c r="P226" s="25"/>
      <c r="Q226" s="25"/>
      <c r="R226" s="25"/>
      <c r="S226" s="25"/>
      <c r="T226" s="25"/>
    </row>
    <row r="227" spans="12:20" s="29" customFormat="1" x14ac:dyDescent="0.2">
      <c r="L227" s="25"/>
      <c r="M227" s="30"/>
      <c r="N227" s="25"/>
      <c r="O227" s="25"/>
      <c r="P227" s="25"/>
      <c r="Q227" s="25"/>
      <c r="R227" s="25"/>
      <c r="S227" s="25"/>
      <c r="T227" s="25"/>
    </row>
    <row r="228" spans="12:20" s="29" customFormat="1" x14ac:dyDescent="0.2">
      <c r="L228" s="25"/>
      <c r="M228" s="30"/>
      <c r="N228" s="25"/>
      <c r="O228" s="25"/>
      <c r="P228" s="25"/>
      <c r="Q228" s="25"/>
      <c r="R228" s="25"/>
      <c r="S228" s="25"/>
      <c r="T228" s="25"/>
    </row>
    <row r="229" spans="12:20" s="29" customFormat="1" x14ac:dyDescent="0.2">
      <c r="L229" s="25"/>
      <c r="M229" s="30"/>
      <c r="N229" s="25"/>
      <c r="O229" s="25"/>
      <c r="P229" s="25"/>
      <c r="Q229" s="25"/>
      <c r="R229" s="25"/>
      <c r="S229" s="25"/>
      <c r="T229" s="25"/>
    </row>
    <row r="230" spans="12:20" s="29" customFormat="1" x14ac:dyDescent="0.2">
      <c r="L230" s="25"/>
      <c r="M230" s="30"/>
      <c r="N230" s="25"/>
      <c r="O230" s="25"/>
      <c r="P230" s="25"/>
      <c r="Q230" s="25"/>
      <c r="R230" s="25"/>
      <c r="S230" s="25"/>
      <c r="T230" s="25"/>
    </row>
    <row r="231" spans="12:20" s="29" customFormat="1" x14ac:dyDescent="0.2">
      <c r="L231" s="25"/>
      <c r="M231" s="30"/>
      <c r="N231" s="25"/>
      <c r="O231" s="25"/>
      <c r="P231" s="25"/>
      <c r="Q231" s="25"/>
      <c r="R231" s="25"/>
      <c r="S231" s="25"/>
      <c r="T231" s="25"/>
    </row>
    <row r="232" spans="12:20" s="29" customFormat="1" x14ac:dyDescent="0.2">
      <c r="L232" s="25"/>
      <c r="M232" s="30"/>
      <c r="N232" s="25"/>
      <c r="O232" s="25"/>
      <c r="P232" s="25"/>
      <c r="Q232" s="25"/>
      <c r="R232" s="25"/>
      <c r="S232" s="25"/>
      <c r="T232" s="25"/>
    </row>
    <row r="233" spans="12:20" s="29" customFormat="1" x14ac:dyDescent="0.2">
      <c r="L233" s="25"/>
      <c r="M233" s="30"/>
      <c r="N233" s="25"/>
      <c r="O233" s="25"/>
      <c r="P233" s="25"/>
      <c r="Q233" s="25"/>
      <c r="R233" s="25"/>
      <c r="S233" s="25"/>
      <c r="T233" s="25"/>
    </row>
    <row r="234" spans="12:20" s="29" customFormat="1" x14ac:dyDescent="0.2">
      <c r="L234" s="25"/>
      <c r="M234" s="30"/>
      <c r="N234" s="25"/>
      <c r="O234" s="25"/>
      <c r="P234" s="25"/>
      <c r="Q234" s="25"/>
      <c r="R234" s="25"/>
      <c r="S234" s="25"/>
      <c r="T234" s="25"/>
    </row>
    <row r="235" spans="12:20" s="29" customFormat="1" x14ac:dyDescent="0.2">
      <c r="L235" s="25"/>
      <c r="M235" s="30"/>
      <c r="N235" s="25"/>
      <c r="O235" s="25"/>
      <c r="P235" s="25"/>
      <c r="Q235" s="25"/>
      <c r="R235" s="25"/>
      <c r="S235" s="25"/>
      <c r="T235" s="25"/>
    </row>
    <row r="236" spans="12:20" s="29" customFormat="1" x14ac:dyDescent="0.2">
      <c r="L236" s="25"/>
      <c r="M236" s="30"/>
      <c r="N236" s="25"/>
      <c r="O236" s="25"/>
      <c r="P236" s="25"/>
      <c r="Q236" s="25"/>
      <c r="R236" s="25"/>
      <c r="S236" s="25"/>
      <c r="T236" s="25"/>
    </row>
    <row r="237" spans="12:20" s="29" customFormat="1" x14ac:dyDescent="0.2">
      <c r="L237" s="25"/>
      <c r="M237" s="30"/>
      <c r="N237" s="25"/>
      <c r="O237" s="25"/>
      <c r="P237" s="25"/>
      <c r="Q237" s="25"/>
      <c r="R237" s="25"/>
      <c r="S237" s="25"/>
      <c r="T237" s="25"/>
    </row>
    <row r="238" spans="12:20" s="29" customFormat="1" x14ac:dyDescent="0.2">
      <c r="L238" s="25"/>
      <c r="M238" s="30"/>
      <c r="N238" s="25"/>
      <c r="O238" s="25"/>
      <c r="P238" s="25"/>
      <c r="Q238" s="25"/>
      <c r="R238" s="25"/>
      <c r="S238" s="25"/>
      <c r="T238" s="25"/>
    </row>
    <row r="239" spans="12:20" s="29" customFormat="1" x14ac:dyDescent="0.2">
      <c r="L239" s="25"/>
      <c r="M239" s="30"/>
      <c r="N239" s="25"/>
      <c r="O239" s="25"/>
      <c r="P239" s="25"/>
      <c r="Q239" s="25"/>
      <c r="R239" s="25"/>
      <c r="S239" s="25"/>
      <c r="T239" s="25"/>
    </row>
    <row r="240" spans="12:20" s="29" customFormat="1" x14ac:dyDescent="0.2">
      <c r="L240" s="25"/>
      <c r="M240" s="30"/>
      <c r="N240" s="25"/>
      <c r="O240" s="25"/>
      <c r="P240" s="25"/>
      <c r="Q240" s="25"/>
      <c r="R240" s="25"/>
      <c r="S240" s="25"/>
      <c r="T240" s="25"/>
    </row>
    <row r="241" spans="12:20" s="29" customFormat="1" x14ac:dyDescent="0.2">
      <c r="L241" s="25"/>
      <c r="M241" s="30"/>
      <c r="N241" s="25"/>
      <c r="O241" s="25"/>
      <c r="P241" s="25"/>
      <c r="Q241" s="25"/>
      <c r="R241" s="25"/>
      <c r="S241" s="25"/>
      <c r="T241" s="25"/>
    </row>
    <row r="242" spans="12:20" s="29" customFormat="1" x14ac:dyDescent="0.2">
      <c r="L242" s="25"/>
      <c r="M242" s="30"/>
      <c r="N242" s="25"/>
      <c r="O242" s="25"/>
      <c r="P242" s="25"/>
      <c r="Q242" s="25"/>
      <c r="R242" s="25"/>
      <c r="S242" s="25"/>
      <c r="T242" s="25"/>
    </row>
    <row r="243" spans="12:20" s="29" customFormat="1" x14ac:dyDescent="0.2">
      <c r="L243" s="25"/>
      <c r="M243" s="30"/>
      <c r="N243" s="25"/>
      <c r="O243" s="25"/>
      <c r="P243" s="25"/>
      <c r="Q243" s="25"/>
      <c r="R243" s="25"/>
      <c r="S243" s="25"/>
      <c r="T243" s="25"/>
    </row>
    <row r="244" spans="12:20" s="29" customFormat="1" x14ac:dyDescent="0.2">
      <c r="L244" s="25"/>
      <c r="M244" s="30"/>
      <c r="N244" s="25"/>
      <c r="O244" s="25"/>
      <c r="P244" s="25"/>
      <c r="Q244" s="25"/>
      <c r="R244" s="25"/>
      <c r="S244" s="25"/>
      <c r="T244" s="25"/>
    </row>
    <row r="245" spans="12:20" s="29" customFormat="1" x14ac:dyDescent="0.2">
      <c r="L245" s="25"/>
      <c r="M245" s="30"/>
      <c r="N245" s="25"/>
      <c r="O245" s="25"/>
      <c r="P245" s="25"/>
      <c r="Q245" s="25"/>
      <c r="R245" s="25"/>
      <c r="S245" s="25"/>
      <c r="T245" s="25"/>
    </row>
    <row r="246" spans="12:20" s="29" customFormat="1" x14ac:dyDescent="0.2">
      <c r="L246" s="25"/>
      <c r="M246" s="30"/>
      <c r="N246" s="25"/>
      <c r="O246" s="25"/>
      <c r="P246" s="25"/>
      <c r="Q246" s="25"/>
      <c r="R246" s="25"/>
      <c r="S246" s="25"/>
      <c r="T246" s="25"/>
    </row>
    <row r="247" spans="12:20" s="29" customFormat="1" x14ac:dyDescent="0.2">
      <c r="L247" s="25"/>
      <c r="M247" s="30"/>
      <c r="N247" s="25"/>
      <c r="O247" s="25"/>
      <c r="P247" s="25"/>
      <c r="Q247" s="25"/>
      <c r="R247" s="25"/>
      <c r="S247" s="25"/>
      <c r="T247" s="25"/>
    </row>
    <row r="248" spans="12:20" s="29" customFormat="1" x14ac:dyDescent="0.2">
      <c r="L248" s="25"/>
      <c r="M248" s="30"/>
      <c r="N248" s="25"/>
      <c r="O248" s="25"/>
      <c r="P248" s="25"/>
      <c r="Q248" s="25"/>
      <c r="R248" s="25"/>
      <c r="S248" s="25"/>
      <c r="T248" s="25"/>
    </row>
    <row r="249" spans="12:20" s="29" customFormat="1" x14ac:dyDescent="0.2">
      <c r="L249" s="25"/>
      <c r="M249" s="30"/>
      <c r="N249" s="25"/>
      <c r="O249" s="25"/>
      <c r="P249" s="25"/>
      <c r="Q249" s="25"/>
      <c r="R249" s="25"/>
      <c r="S249" s="25"/>
      <c r="T249" s="25"/>
    </row>
    <row r="250" spans="12:20" s="29" customFormat="1" x14ac:dyDescent="0.2">
      <c r="L250" s="25"/>
      <c r="M250" s="30"/>
      <c r="N250" s="25"/>
      <c r="O250" s="25"/>
      <c r="P250" s="25"/>
      <c r="Q250" s="25"/>
      <c r="R250" s="25"/>
      <c r="S250" s="25"/>
      <c r="T250" s="25"/>
    </row>
    <row r="251" spans="12:20" s="29" customFormat="1" x14ac:dyDescent="0.2">
      <c r="L251" s="25"/>
      <c r="M251" s="30"/>
      <c r="N251" s="25"/>
      <c r="O251" s="25"/>
      <c r="P251" s="25"/>
      <c r="Q251" s="25"/>
      <c r="R251" s="25"/>
      <c r="S251" s="25"/>
      <c r="T251" s="25"/>
    </row>
    <row r="252" spans="12:20" s="29" customFormat="1" x14ac:dyDescent="0.2">
      <c r="L252" s="25"/>
      <c r="M252" s="30"/>
      <c r="N252" s="25"/>
      <c r="O252" s="25"/>
      <c r="P252" s="25"/>
      <c r="Q252" s="25"/>
      <c r="R252" s="25"/>
      <c r="S252" s="25"/>
      <c r="T252" s="25"/>
    </row>
    <row r="253" spans="12:20" s="29" customFormat="1" x14ac:dyDescent="0.2">
      <c r="L253" s="25"/>
      <c r="M253" s="30"/>
      <c r="N253" s="25"/>
      <c r="O253" s="25"/>
      <c r="P253" s="25"/>
      <c r="Q253" s="25"/>
      <c r="R253" s="25"/>
      <c r="S253" s="25"/>
      <c r="T253" s="25"/>
    </row>
    <row r="254" spans="12:20" s="29" customFormat="1" x14ac:dyDescent="0.2">
      <c r="L254" s="25"/>
      <c r="M254" s="30"/>
      <c r="N254" s="25"/>
      <c r="O254" s="25"/>
      <c r="P254" s="25"/>
      <c r="Q254" s="25"/>
      <c r="R254" s="25"/>
      <c r="S254" s="25"/>
      <c r="T254" s="25"/>
    </row>
    <row r="255" spans="12:20" s="29" customFormat="1" x14ac:dyDescent="0.2">
      <c r="L255" s="25"/>
      <c r="M255" s="30"/>
      <c r="N255" s="25"/>
      <c r="O255" s="25"/>
      <c r="P255" s="25"/>
      <c r="Q255" s="25"/>
      <c r="R255" s="25"/>
      <c r="S255" s="25"/>
      <c r="T255" s="25"/>
    </row>
    <row r="256" spans="12:20" s="29" customFormat="1" x14ac:dyDescent="0.2">
      <c r="L256" s="25"/>
      <c r="M256" s="30"/>
      <c r="N256" s="25"/>
      <c r="O256" s="25"/>
      <c r="P256" s="25"/>
      <c r="Q256" s="25"/>
      <c r="R256" s="25"/>
      <c r="S256" s="25"/>
      <c r="T256" s="25"/>
    </row>
    <row r="257" spans="12:20" s="29" customFormat="1" x14ac:dyDescent="0.2">
      <c r="L257" s="25"/>
      <c r="M257" s="30"/>
      <c r="N257" s="25"/>
      <c r="O257" s="25"/>
      <c r="P257" s="25"/>
      <c r="Q257" s="25"/>
      <c r="R257" s="25"/>
      <c r="S257" s="25"/>
      <c r="T257" s="25"/>
    </row>
    <row r="258" spans="12:20" s="29" customFormat="1" x14ac:dyDescent="0.2">
      <c r="L258" s="25"/>
      <c r="M258" s="30"/>
      <c r="N258" s="25"/>
      <c r="O258" s="25"/>
      <c r="P258" s="25"/>
      <c r="Q258" s="25"/>
      <c r="R258" s="25"/>
      <c r="S258" s="25"/>
      <c r="T258" s="25"/>
    </row>
    <row r="259" spans="12:20" s="29" customFormat="1" x14ac:dyDescent="0.2">
      <c r="L259" s="25"/>
      <c r="M259" s="30"/>
      <c r="N259" s="25"/>
      <c r="O259" s="25"/>
      <c r="P259" s="25"/>
      <c r="Q259" s="25"/>
      <c r="R259" s="25"/>
      <c r="S259" s="25"/>
      <c r="T259" s="25"/>
    </row>
    <row r="260" spans="12:20" s="29" customFormat="1" x14ac:dyDescent="0.2">
      <c r="L260" s="25"/>
      <c r="M260" s="30"/>
      <c r="N260" s="25"/>
      <c r="O260" s="25"/>
      <c r="P260" s="25"/>
      <c r="Q260" s="25"/>
      <c r="R260" s="25"/>
      <c r="S260" s="25"/>
      <c r="T260" s="25"/>
    </row>
    <row r="261" spans="12:20" s="29" customFormat="1" x14ac:dyDescent="0.2">
      <c r="L261" s="25"/>
      <c r="M261" s="30"/>
      <c r="N261" s="25"/>
      <c r="O261" s="25"/>
      <c r="P261" s="25"/>
      <c r="Q261" s="25"/>
      <c r="R261" s="25"/>
      <c r="S261" s="25"/>
      <c r="T261" s="25"/>
    </row>
    <row r="262" spans="12:20" s="29" customFormat="1" x14ac:dyDescent="0.2">
      <c r="L262" s="25"/>
      <c r="M262" s="30"/>
      <c r="N262" s="25"/>
      <c r="O262" s="25"/>
      <c r="P262" s="25"/>
      <c r="Q262" s="25"/>
      <c r="R262" s="25"/>
      <c r="S262" s="25"/>
      <c r="T262" s="25"/>
    </row>
    <row r="263" spans="12:20" s="29" customFormat="1" x14ac:dyDescent="0.2">
      <c r="L263" s="25"/>
      <c r="M263" s="30"/>
      <c r="N263" s="25"/>
      <c r="O263" s="25"/>
      <c r="P263" s="25"/>
      <c r="Q263" s="25"/>
      <c r="R263" s="25"/>
      <c r="S263" s="25"/>
      <c r="T263" s="25"/>
    </row>
    <row r="264" spans="12:20" s="29" customFormat="1" x14ac:dyDescent="0.2">
      <c r="L264" s="25"/>
      <c r="M264" s="30"/>
      <c r="N264" s="25"/>
      <c r="O264" s="25"/>
      <c r="P264" s="25"/>
      <c r="Q264" s="25"/>
      <c r="R264" s="25"/>
      <c r="S264" s="25"/>
      <c r="T264" s="25"/>
    </row>
    <row r="265" spans="12:20" s="29" customFormat="1" x14ac:dyDescent="0.2">
      <c r="L265" s="25"/>
      <c r="M265" s="30"/>
      <c r="N265" s="25"/>
      <c r="O265" s="25"/>
      <c r="P265" s="25"/>
      <c r="Q265" s="25"/>
      <c r="R265" s="25"/>
      <c r="S265" s="25"/>
      <c r="T265" s="25"/>
    </row>
    <row r="266" spans="12:20" s="29" customFormat="1" x14ac:dyDescent="0.2">
      <c r="L266" s="25"/>
      <c r="M266" s="30"/>
      <c r="N266" s="25"/>
      <c r="O266" s="25"/>
      <c r="P266" s="25"/>
      <c r="Q266" s="25"/>
      <c r="R266" s="25"/>
      <c r="S266" s="25"/>
      <c r="T266" s="25"/>
    </row>
    <row r="267" spans="12:20" s="29" customFormat="1" x14ac:dyDescent="0.2">
      <c r="L267" s="25"/>
      <c r="M267" s="30"/>
      <c r="N267" s="25"/>
      <c r="O267" s="25"/>
      <c r="P267" s="25"/>
      <c r="Q267" s="25"/>
      <c r="R267" s="25"/>
      <c r="S267" s="25"/>
      <c r="T267" s="25"/>
    </row>
    <row r="268" spans="12:20" s="29" customFormat="1" x14ac:dyDescent="0.2">
      <c r="L268" s="25"/>
      <c r="M268" s="30"/>
      <c r="N268" s="25"/>
      <c r="O268" s="25"/>
      <c r="P268" s="25"/>
      <c r="Q268" s="25"/>
      <c r="R268" s="25"/>
      <c r="S268" s="25"/>
      <c r="T268" s="25"/>
    </row>
    <row r="269" spans="12:20" s="29" customFormat="1" x14ac:dyDescent="0.2">
      <c r="L269" s="25"/>
      <c r="M269" s="30"/>
      <c r="N269" s="25"/>
      <c r="O269" s="25"/>
      <c r="P269" s="25"/>
      <c r="Q269" s="25"/>
      <c r="R269" s="25"/>
      <c r="S269" s="25"/>
      <c r="T269" s="25"/>
    </row>
    <row r="270" spans="12:20" s="29" customFormat="1" x14ac:dyDescent="0.2">
      <c r="L270" s="25"/>
      <c r="M270" s="30"/>
      <c r="N270" s="25"/>
      <c r="O270" s="25"/>
      <c r="P270" s="25"/>
      <c r="Q270" s="25"/>
      <c r="R270" s="25"/>
      <c r="S270" s="25"/>
      <c r="T270" s="25"/>
    </row>
    <row r="271" spans="12:20" s="29" customFormat="1" x14ac:dyDescent="0.2">
      <c r="L271" s="25"/>
      <c r="M271" s="30"/>
      <c r="N271" s="25"/>
      <c r="O271" s="25"/>
      <c r="P271" s="25"/>
      <c r="Q271" s="25"/>
      <c r="R271" s="25"/>
      <c r="S271" s="25"/>
      <c r="T271" s="25"/>
    </row>
    <row r="272" spans="12:20" s="29" customFormat="1" x14ac:dyDescent="0.2">
      <c r="L272" s="25"/>
      <c r="M272" s="30"/>
      <c r="N272" s="25"/>
      <c r="O272" s="25"/>
      <c r="P272" s="25"/>
      <c r="Q272" s="25"/>
      <c r="R272" s="25"/>
      <c r="S272" s="25"/>
      <c r="T272" s="25"/>
    </row>
    <row r="273" spans="12:20" s="29" customFormat="1" x14ac:dyDescent="0.2">
      <c r="L273" s="25"/>
      <c r="M273" s="30"/>
      <c r="N273" s="25"/>
      <c r="O273" s="25"/>
      <c r="P273" s="25"/>
      <c r="Q273" s="25"/>
      <c r="R273" s="25"/>
      <c r="S273" s="25"/>
      <c r="T273" s="25"/>
    </row>
    <row r="274" spans="12:20" s="29" customFormat="1" x14ac:dyDescent="0.2">
      <c r="L274" s="25"/>
      <c r="M274" s="30"/>
      <c r="N274" s="25"/>
      <c r="O274" s="25"/>
      <c r="P274" s="25"/>
      <c r="Q274" s="25"/>
      <c r="R274" s="25"/>
      <c r="S274" s="25"/>
      <c r="T274" s="25"/>
    </row>
    <row r="275" spans="12:20" s="29" customFormat="1" x14ac:dyDescent="0.2">
      <c r="L275" s="25"/>
      <c r="M275" s="30"/>
      <c r="N275" s="25"/>
      <c r="O275" s="25"/>
      <c r="P275" s="25"/>
      <c r="Q275" s="25"/>
      <c r="R275" s="25"/>
      <c r="S275" s="25"/>
      <c r="T275" s="25"/>
    </row>
    <row r="276" spans="12:20" s="29" customFormat="1" x14ac:dyDescent="0.2">
      <c r="L276" s="25"/>
      <c r="M276" s="30"/>
      <c r="N276" s="25"/>
      <c r="O276" s="25"/>
      <c r="P276" s="25"/>
      <c r="Q276" s="25"/>
      <c r="R276" s="25"/>
      <c r="S276" s="25"/>
      <c r="T276" s="25"/>
    </row>
    <row r="277" spans="12:20" s="29" customFormat="1" x14ac:dyDescent="0.2">
      <c r="L277" s="25"/>
      <c r="M277" s="30"/>
      <c r="N277" s="25"/>
      <c r="O277" s="25"/>
      <c r="P277" s="25"/>
      <c r="Q277" s="25"/>
      <c r="R277" s="25"/>
      <c r="S277" s="25"/>
      <c r="T277" s="25"/>
    </row>
    <row r="278" spans="12:20" s="29" customFormat="1" x14ac:dyDescent="0.2">
      <c r="L278" s="25"/>
      <c r="M278" s="30"/>
      <c r="N278" s="25"/>
      <c r="O278" s="25"/>
      <c r="P278" s="25"/>
      <c r="Q278" s="25"/>
      <c r="R278" s="25"/>
      <c r="S278" s="25"/>
      <c r="T278" s="25"/>
    </row>
    <row r="279" spans="12:20" s="29" customFormat="1" x14ac:dyDescent="0.2">
      <c r="L279" s="25"/>
      <c r="M279" s="30"/>
      <c r="N279" s="25"/>
      <c r="O279" s="25"/>
      <c r="P279" s="25"/>
      <c r="Q279" s="25"/>
      <c r="R279" s="25"/>
      <c r="S279" s="25"/>
      <c r="T279" s="25"/>
    </row>
    <row r="280" spans="12:20" s="29" customFormat="1" x14ac:dyDescent="0.2">
      <c r="L280" s="25"/>
      <c r="M280" s="30"/>
      <c r="N280" s="25"/>
      <c r="O280" s="25"/>
      <c r="P280" s="25"/>
      <c r="Q280" s="25"/>
      <c r="R280" s="25"/>
      <c r="S280" s="25"/>
      <c r="T280" s="25"/>
    </row>
    <row r="281" spans="12:20" s="29" customFormat="1" x14ac:dyDescent="0.2">
      <c r="L281" s="25"/>
      <c r="M281" s="30"/>
      <c r="N281" s="25"/>
      <c r="O281" s="25"/>
      <c r="P281" s="25"/>
      <c r="Q281" s="25"/>
      <c r="R281" s="25"/>
      <c r="S281" s="25"/>
      <c r="T281" s="25"/>
    </row>
    <row r="282" spans="12:20" s="29" customFormat="1" x14ac:dyDescent="0.2">
      <c r="L282" s="25"/>
      <c r="M282" s="30"/>
      <c r="N282" s="25"/>
      <c r="O282" s="25"/>
      <c r="P282" s="25"/>
      <c r="Q282" s="25"/>
      <c r="R282" s="25"/>
      <c r="S282" s="25"/>
      <c r="T282" s="25"/>
    </row>
    <row r="283" spans="12:20" s="29" customFormat="1" x14ac:dyDescent="0.2">
      <c r="L283" s="25"/>
      <c r="M283" s="30"/>
      <c r="N283" s="25"/>
      <c r="O283" s="25"/>
      <c r="P283" s="25"/>
      <c r="Q283" s="25"/>
      <c r="R283" s="25"/>
      <c r="S283" s="25"/>
      <c r="T283" s="25"/>
    </row>
    <row r="284" spans="12:20" s="29" customFormat="1" x14ac:dyDescent="0.2">
      <c r="L284" s="25"/>
      <c r="M284" s="30"/>
      <c r="N284" s="25"/>
      <c r="O284" s="25"/>
      <c r="P284" s="25"/>
      <c r="Q284" s="25"/>
      <c r="R284" s="25"/>
      <c r="S284" s="25"/>
      <c r="T284" s="25"/>
    </row>
    <row r="285" spans="12:20" s="29" customFormat="1" x14ac:dyDescent="0.2">
      <c r="L285" s="25"/>
      <c r="M285" s="30"/>
      <c r="N285" s="25"/>
      <c r="O285" s="25"/>
      <c r="P285" s="25"/>
      <c r="Q285" s="25"/>
      <c r="R285" s="25"/>
      <c r="S285" s="25"/>
      <c r="T285" s="25"/>
    </row>
    <row r="286" spans="12:20" s="29" customFormat="1" x14ac:dyDescent="0.2">
      <c r="L286" s="25"/>
      <c r="M286" s="30"/>
      <c r="N286" s="25"/>
      <c r="O286" s="25"/>
      <c r="P286" s="25"/>
      <c r="Q286" s="25"/>
      <c r="R286" s="25"/>
      <c r="S286" s="25"/>
      <c r="T286" s="25"/>
    </row>
    <row r="287" spans="12:20" s="29" customFormat="1" x14ac:dyDescent="0.2">
      <c r="L287" s="25"/>
      <c r="M287" s="30"/>
      <c r="N287" s="25"/>
      <c r="O287" s="25"/>
      <c r="P287" s="25"/>
      <c r="Q287" s="25"/>
      <c r="R287" s="25"/>
      <c r="S287" s="25"/>
      <c r="T287" s="25"/>
    </row>
    <row r="288" spans="12:20" s="29" customFormat="1" x14ac:dyDescent="0.2">
      <c r="L288" s="25"/>
      <c r="M288" s="30"/>
      <c r="N288" s="25"/>
      <c r="O288" s="25"/>
      <c r="P288" s="25"/>
      <c r="Q288" s="25"/>
      <c r="R288" s="25"/>
      <c r="S288" s="25"/>
      <c r="T288" s="25"/>
    </row>
    <row r="289" spans="12:20" s="29" customFormat="1" x14ac:dyDescent="0.2">
      <c r="L289" s="25"/>
      <c r="M289" s="30"/>
      <c r="N289" s="25"/>
      <c r="O289" s="25"/>
      <c r="P289" s="25"/>
      <c r="Q289" s="25"/>
      <c r="R289" s="25"/>
      <c r="S289" s="25"/>
      <c r="T289" s="25"/>
    </row>
    <row r="290" spans="12:20" s="29" customFormat="1" x14ac:dyDescent="0.2">
      <c r="L290" s="25"/>
      <c r="M290" s="30"/>
      <c r="N290" s="25"/>
      <c r="O290" s="25"/>
      <c r="P290" s="25"/>
      <c r="Q290" s="25"/>
      <c r="R290" s="25"/>
      <c r="S290" s="25"/>
      <c r="T290" s="25"/>
    </row>
    <row r="291" spans="12:20" s="29" customFormat="1" x14ac:dyDescent="0.2">
      <c r="L291" s="25"/>
      <c r="M291" s="30"/>
      <c r="N291" s="25"/>
      <c r="O291" s="25"/>
      <c r="P291" s="25"/>
      <c r="Q291" s="25"/>
      <c r="R291" s="25"/>
      <c r="S291" s="25"/>
      <c r="T291" s="25"/>
    </row>
    <row r="292" spans="12:20" s="29" customFormat="1" x14ac:dyDescent="0.2">
      <c r="L292" s="25"/>
      <c r="M292" s="30"/>
      <c r="N292" s="25"/>
      <c r="O292" s="25"/>
      <c r="P292" s="25"/>
      <c r="Q292" s="25"/>
      <c r="R292" s="25"/>
      <c r="S292" s="25"/>
      <c r="T292" s="25"/>
    </row>
    <row r="293" spans="12:20" s="29" customFormat="1" x14ac:dyDescent="0.2">
      <c r="L293" s="25"/>
      <c r="M293" s="30"/>
      <c r="N293" s="25"/>
      <c r="O293" s="25"/>
      <c r="P293" s="25"/>
      <c r="Q293" s="25"/>
      <c r="R293" s="25"/>
      <c r="S293" s="25"/>
      <c r="T293" s="25"/>
    </row>
    <row r="294" spans="12:20" s="29" customFormat="1" x14ac:dyDescent="0.2">
      <c r="L294" s="25"/>
      <c r="M294" s="30"/>
      <c r="N294" s="25"/>
      <c r="O294" s="25"/>
      <c r="P294" s="25"/>
      <c r="Q294" s="25"/>
      <c r="R294" s="25"/>
      <c r="S294" s="25"/>
      <c r="T294" s="25"/>
    </row>
    <row r="295" spans="12:20" s="29" customFormat="1" x14ac:dyDescent="0.2">
      <c r="L295" s="25"/>
      <c r="M295" s="30"/>
      <c r="N295" s="25"/>
      <c r="O295" s="25"/>
      <c r="P295" s="25"/>
      <c r="Q295" s="25"/>
      <c r="R295" s="25"/>
      <c r="S295" s="25"/>
      <c r="T295" s="25"/>
    </row>
    <row r="296" spans="12:20" s="29" customFormat="1" x14ac:dyDescent="0.2">
      <c r="L296" s="25"/>
      <c r="M296" s="30"/>
      <c r="N296" s="25"/>
      <c r="O296" s="25"/>
      <c r="P296" s="25"/>
      <c r="Q296" s="25"/>
      <c r="R296" s="25"/>
      <c r="S296" s="25"/>
      <c r="T296" s="25"/>
    </row>
    <row r="297" spans="12:20" s="29" customFormat="1" x14ac:dyDescent="0.2">
      <c r="L297" s="25"/>
      <c r="M297" s="30"/>
      <c r="N297" s="25"/>
      <c r="O297" s="25"/>
      <c r="P297" s="25"/>
      <c r="Q297" s="25"/>
      <c r="R297" s="25"/>
      <c r="S297" s="25"/>
      <c r="T297" s="25"/>
    </row>
    <row r="298" spans="12:20" s="29" customFormat="1" x14ac:dyDescent="0.2">
      <c r="L298" s="25"/>
      <c r="M298" s="30"/>
      <c r="N298" s="25"/>
      <c r="O298" s="25"/>
      <c r="P298" s="25"/>
      <c r="Q298" s="25"/>
      <c r="R298" s="25"/>
      <c r="S298" s="25"/>
      <c r="T298" s="25"/>
    </row>
    <row r="299" spans="12:20" s="29" customFormat="1" x14ac:dyDescent="0.2">
      <c r="L299" s="25"/>
      <c r="M299" s="30"/>
      <c r="N299" s="25"/>
      <c r="O299" s="25"/>
      <c r="P299" s="25"/>
      <c r="Q299" s="25"/>
      <c r="R299" s="25"/>
      <c r="S299" s="25"/>
      <c r="T299" s="25"/>
    </row>
    <row r="300" spans="12:20" s="29" customFormat="1" x14ac:dyDescent="0.2">
      <c r="L300" s="25"/>
      <c r="M300" s="30"/>
      <c r="N300" s="25"/>
      <c r="O300" s="25"/>
      <c r="P300" s="25"/>
      <c r="Q300" s="25"/>
      <c r="R300" s="25"/>
      <c r="S300" s="25"/>
      <c r="T300" s="25"/>
    </row>
    <row r="301" spans="12:20" s="29" customFormat="1" x14ac:dyDescent="0.2">
      <c r="L301" s="25"/>
      <c r="M301" s="30"/>
      <c r="N301" s="25"/>
      <c r="O301" s="25"/>
      <c r="P301" s="25"/>
      <c r="Q301" s="25"/>
      <c r="R301" s="25"/>
      <c r="S301" s="25"/>
      <c r="T301" s="25"/>
    </row>
    <row r="302" spans="12:20" s="29" customFormat="1" x14ac:dyDescent="0.2">
      <c r="L302" s="25"/>
      <c r="M302" s="30"/>
      <c r="N302" s="25"/>
      <c r="O302" s="25"/>
      <c r="P302" s="25"/>
      <c r="Q302" s="25"/>
      <c r="R302" s="25"/>
      <c r="S302" s="25"/>
      <c r="T302" s="25"/>
    </row>
    <row r="303" spans="12:20" s="29" customFormat="1" x14ac:dyDescent="0.2">
      <c r="L303" s="25"/>
      <c r="M303" s="30"/>
      <c r="N303" s="25"/>
      <c r="O303" s="25"/>
      <c r="P303" s="25"/>
      <c r="Q303" s="25"/>
      <c r="R303" s="25"/>
      <c r="S303" s="25"/>
      <c r="T303" s="25"/>
    </row>
    <row r="304" spans="12:20" s="29" customFormat="1" x14ac:dyDescent="0.2">
      <c r="L304" s="25"/>
      <c r="M304" s="30"/>
      <c r="N304" s="25"/>
      <c r="O304" s="25"/>
      <c r="P304" s="25"/>
      <c r="Q304" s="25"/>
      <c r="R304" s="25"/>
      <c r="S304" s="25"/>
      <c r="T304" s="25"/>
    </row>
    <row r="305" spans="12:20" s="29" customFormat="1" x14ac:dyDescent="0.2">
      <c r="L305" s="25"/>
      <c r="M305" s="30"/>
      <c r="N305" s="25"/>
      <c r="O305" s="25"/>
      <c r="P305" s="25"/>
      <c r="Q305" s="25"/>
      <c r="R305" s="25"/>
      <c r="S305" s="25"/>
      <c r="T305" s="25"/>
    </row>
    <row r="306" spans="12:20" s="29" customFormat="1" x14ac:dyDescent="0.2">
      <c r="L306" s="25"/>
      <c r="M306" s="30"/>
      <c r="N306" s="25"/>
      <c r="O306" s="25"/>
      <c r="P306" s="25"/>
      <c r="Q306" s="25"/>
      <c r="R306" s="25"/>
      <c r="S306" s="25"/>
      <c r="T306" s="25"/>
    </row>
    <row r="307" spans="12:20" s="29" customFormat="1" x14ac:dyDescent="0.2">
      <c r="L307" s="25"/>
      <c r="M307" s="30"/>
      <c r="N307" s="25"/>
      <c r="O307" s="25"/>
      <c r="P307" s="25"/>
      <c r="Q307" s="25"/>
      <c r="R307" s="25"/>
      <c r="S307" s="25"/>
      <c r="T307" s="25"/>
    </row>
    <row r="308" spans="12:20" s="29" customFormat="1" x14ac:dyDescent="0.2">
      <c r="L308" s="25"/>
      <c r="M308" s="30"/>
      <c r="N308" s="25"/>
      <c r="O308" s="25"/>
      <c r="P308" s="25"/>
      <c r="Q308" s="25"/>
      <c r="R308" s="25"/>
      <c r="S308" s="25"/>
      <c r="T308" s="25"/>
    </row>
    <row r="309" spans="12:20" s="29" customFormat="1" x14ac:dyDescent="0.2">
      <c r="L309" s="25"/>
      <c r="M309" s="30"/>
      <c r="N309" s="25"/>
      <c r="O309" s="25"/>
      <c r="P309" s="25"/>
      <c r="Q309" s="25"/>
      <c r="R309" s="25"/>
      <c r="S309" s="25"/>
      <c r="T309" s="25"/>
    </row>
    <row r="310" spans="12:20" s="29" customFormat="1" x14ac:dyDescent="0.2">
      <c r="L310" s="25"/>
      <c r="M310" s="30"/>
      <c r="N310" s="25"/>
      <c r="O310" s="25"/>
      <c r="P310" s="25"/>
      <c r="Q310" s="25"/>
      <c r="R310" s="25"/>
      <c r="S310" s="25"/>
      <c r="T310" s="25"/>
    </row>
    <row r="311" spans="12:20" s="29" customFormat="1" x14ac:dyDescent="0.2">
      <c r="L311" s="25"/>
      <c r="M311" s="30"/>
      <c r="N311" s="25"/>
      <c r="O311" s="25"/>
      <c r="P311" s="25"/>
      <c r="Q311" s="25"/>
      <c r="R311" s="25"/>
      <c r="S311" s="25"/>
      <c r="T311" s="25"/>
    </row>
    <row r="312" spans="12:20" s="29" customFormat="1" x14ac:dyDescent="0.2">
      <c r="L312" s="25"/>
      <c r="M312" s="30"/>
      <c r="N312" s="25"/>
      <c r="O312" s="25"/>
      <c r="P312" s="25"/>
      <c r="Q312" s="25"/>
      <c r="R312" s="25"/>
      <c r="S312" s="25"/>
      <c r="T312" s="25"/>
    </row>
    <row r="313" spans="12:20" s="29" customFormat="1" x14ac:dyDescent="0.2">
      <c r="L313" s="25"/>
      <c r="M313" s="30"/>
      <c r="N313" s="25"/>
      <c r="O313" s="25"/>
      <c r="P313" s="25"/>
      <c r="Q313" s="25"/>
      <c r="R313" s="25"/>
      <c r="S313" s="25"/>
      <c r="T313" s="25"/>
    </row>
    <row r="314" spans="12:20" s="29" customFormat="1" x14ac:dyDescent="0.2">
      <c r="L314" s="25"/>
      <c r="M314" s="30"/>
      <c r="N314" s="25"/>
      <c r="O314" s="25"/>
      <c r="P314" s="25"/>
      <c r="Q314" s="25"/>
      <c r="R314" s="25"/>
      <c r="S314" s="25"/>
      <c r="T314" s="25"/>
    </row>
    <row r="315" spans="12:20" s="29" customFormat="1" x14ac:dyDescent="0.2">
      <c r="L315" s="25"/>
      <c r="M315" s="30"/>
      <c r="N315" s="25"/>
      <c r="O315" s="25"/>
      <c r="P315" s="25"/>
      <c r="Q315" s="25"/>
      <c r="R315" s="25"/>
      <c r="S315" s="25"/>
      <c r="T315" s="25"/>
    </row>
    <row r="316" spans="12:20" s="29" customFormat="1" x14ac:dyDescent="0.2">
      <c r="L316" s="25"/>
      <c r="M316" s="30"/>
      <c r="N316" s="25"/>
      <c r="O316" s="25"/>
      <c r="P316" s="25"/>
      <c r="Q316" s="25"/>
      <c r="R316" s="25"/>
      <c r="S316" s="25"/>
      <c r="T316" s="25"/>
    </row>
    <row r="317" spans="12:20" s="29" customFormat="1" x14ac:dyDescent="0.2">
      <c r="L317" s="25"/>
      <c r="M317" s="30"/>
      <c r="N317" s="25"/>
      <c r="O317" s="25"/>
      <c r="P317" s="25"/>
      <c r="Q317" s="25"/>
      <c r="R317" s="25"/>
      <c r="S317" s="25"/>
      <c r="T317" s="25"/>
    </row>
    <row r="318" spans="12:20" s="29" customFormat="1" x14ac:dyDescent="0.2">
      <c r="L318" s="25"/>
      <c r="M318" s="30"/>
      <c r="N318" s="25"/>
      <c r="O318" s="25"/>
      <c r="P318" s="25"/>
      <c r="Q318" s="25"/>
      <c r="R318" s="25"/>
      <c r="S318" s="25"/>
      <c r="T318" s="25"/>
    </row>
    <row r="319" spans="12:20" s="29" customFormat="1" x14ac:dyDescent="0.2">
      <c r="L319" s="25"/>
      <c r="M319" s="30"/>
      <c r="N319" s="25"/>
      <c r="O319" s="25"/>
      <c r="P319" s="25"/>
      <c r="Q319" s="25"/>
      <c r="R319" s="25"/>
      <c r="S319" s="25"/>
      <c r="T319" s="25"/>
    </row>
    <row r="320" spans="12:20" s="29" customFormat="1" x14ac:dyDescent="0.2">
      <c r="L320" s="25"/>
      <c r="M320" s="30"/>
      <c r="N320" s="25"/>
      <c r="O320" s="25"/>
      <c r="P320" s="25"/>
      <c r="Q320" s="25"/>
      <c r="R320" s="25"/>
      <c r="S320" s="25"/>
      <c r="T320" s="25"/>
    </row>
    <row r="321" spans="12:20" s="29" customFormat="1" x14ac:dyDescent="0.2">
      <c r="L321" s="25"/>
      <c r="M321" s="30"/>
      <c r="N321" s="25"/>
      <c r="O321" s="25"/>
      <c r="P321" s="25"/>
      <c r="Q321" s="25"/>
      <c r="R321" s="25"/>
      <c r="S321" s="25"/>
      <c r="T321" s="25"/>
    </row>
    <row r="322" spans="12:20" s="29" customFormat="1" x14ac:dyDescent="0.2">
      <c r="L322" s="25"/>
      <c r="M322" s="30"/>
      <c r="N322" s="25"/>
      <c r="O322" s="25"/>
      <c r="P322" s="25"/>
      <c r="Q322" s="25"/>
      <c r="R322" s="25"/>
      <c r="S322" s="25"/>
      <c r="T322" s="25"/>
    </row>
    <row r="323" spans="12:20" s="29" customFormat="1" x14ac:dyDescent="0.2">
      <c r="L323" s="25"/>
      <c r="M323" s="30"/>
      <c r="N323" s="25"/>
      <c r="O323" s="25"/>
      <c r="P323" s="25"/>
      <c r="Q323" s="25"/>
      <c r="R323" s="25"/>
      <c r="S323" s="25"/>
      <c r="T323" s="25"/>
    </row>
    <row r="324" spans="12:20" s="29" customFormat="1" x14ac:dyDescent="0.2">
      <c r="L324" s="25"/>
      <c r="M324" s="30"/>
      <c r="N324" s="25"/>
      <c r="O324" s="25"/>
      <c r="P324" s="25"/>
      <c r="Q324" s="25"/>
      <c r="R324" s="25"/>
      <c r="S324" s="25"/>
      <c r="T324" s="25"/>
    </row>
    <row r="325" spans="12:20" s="29" customFormat="1" x14ac:dyDescent="0.2">
      <c r="L325" s="25"/>
      <c r="M325" s="30"/>
      <c r="N325" s="25"/>
      <c r="O325" s="25"/>
      <c r="P325" s="25"/>
      <c r="Q325" s="25"/>
      <c r="R325" s="25"/>
      <c r="S325" s="25"/>
      <c r="T325" s="25"/>
    </row>
    <row r="326" spans="12:20" s="29" customFormat="1" x14ac:dyDescent="0.2">
      <c r="L326" s="25"/>
      <c r="M326" s="30"/>
      <c r="N326" s="25"/>
      <c r="O326" s="25"/>
      <c r="P326" s="25"/>
      <c r="Q326" s="25"/>
      <c r="R326" s="25"/>
      <c r="S326" s="25"/>
      <c r="T326" s="25"/>
    </row>
    <row r="327" spans="12:20" s="29" customFormat="1" x14ac:dyDescent="0.2">
      <c r="L327" s="25"/>
      <c r="M327" s="30"/>
      <c r="N327" s="25"/>
      <c r="O327" s="25"/>
      <c r="P327" s="25"/>
      <c r="Q327" s="25"/>
      <c r="R327" s="25"/>
      <c r="S327" s="25"/>
      <c r="T327" s="25"/>
    </row>
    <row r="328" spans="12:20" s="29" customFormat="1" x14ac:dyDescent="0.2">
      <c r="L328" s="25"/>
      <c r="M328" s="30"/>
      <c r="N328" s="25"/>
      <c r="O328" s="25"/>
      <c r="P328" s="25"/>
      <c r="Q328" s="25"/>
      <c r="R328" s="25"/>
      <c r="S328" s="25"/>
      <c r="T328" s="25"/>
    </row>
    <row r="329" spans="12:20" s="29" customFormat="1" x14ac:dyDescent="0.2">
      <c r="L329" s="25"/>
      <c r="M329" s="30"/>
      <c r="N329" s="25"/>
      <c r="O329" s="25"/>
      <c r="P329" s="25"/>
      <c r="Q329" s="25"/>
      <c r="R329" s="25"/>
      <c r="S329" s="25"/>
      <c r="T329" s="25"/>
    </row>
    <row r="330" spans="12:20" s="29" customFormat="1" x14ac:dyDescent="0.2">
      <c r="L330" s="25"/>
      <c r="M330" s="30"/>
      <c r="N330" s="25"/>
      <c r="O330" s="25"/>
      <c r="P330" s="25"/>
      <c r="Q330" s="25"/>
      <c r="R330" s="25"/>
      <c r="S330" s="25"/>
      <c r="T330" s="25"/>
    </row>
    <row r="331" spans="12:20" s="29" customFormat="1" x14ac:dyDescent="0.2">
      <c r="L331" s="25"/>
      <c r="M331" s="30"/>
      <c r="N331" s="25"/>
      <c r="O331" s="25"/>
      <c r="P331" s="25"/>
      <c r="Q331" s="25"/>
      <c r="R331" s="25"/>
      <c r="S331" s="25"/>
      <c r="T331" s="25"/>
    </row>
    <row r="332" spans="12:20" s="29" customFormat="1" x14ac:dyDescent="0.2">
      <c r="L332" s="25"/>
      <c r="M332" s="30"/>
      <c r="N332" s="25"/>
      <c r="O332" s="25"/>
      <c r="P332" s="25"/>
      <c r="Q332" s="25"/>
      <c r="R332" s="25"/>
      <c r="S332" s="25"/>
      <c r="T332" s="25"/>
    </row>
    <row r="333" spans="12:20" s="29" customFormat="1" x14ac:dyDescent="0.2">
      <c r="L333" s="25"/>
      <c r="M333" s="30"/>
      <c r="N333" s="25"/>
      <c r="O333" s="25"/>
      <c r="P333" s="25"/>
      <c r="Q333" s="25"/>
      <c r="R333" s="25"/>
      <c r="S333" s="25"/>
      <c r="T333" s="25"/>
    </row>
    <row r="334" spans="12:20" s="29" customFormat="1" x14ac:dyDescent="0.2">
      <c r="L334" s="25"/>
      <c r="M334" s="30"/>
      <c r="N334" s="25"/>
      <c r="O334" s="25"/>
      <c r="P334" s="25"/>
      <c r="Q334" s="25"/>
      <c r="R334" s="25"/>
      <c r="S334" s="25"/>
      <c r="T334" s="25"/>
    </row>
    <row r="335" spans="12:20" s="29" customFormat="1" x14ac:dyDescent="0.2">
      <c r="L335" s="25"/>
      <c r="M335" s="30"/>
      <c r="N335" s="25"/>
      <c r="O335" s="25"/>
      <c r="P335" s="25"/>
      <c r="Q335" s="25"/>
      <c r="R335" s="25"/>
      <c r="S335" s="25"/>
      <c r="T335" s="25"/>
    </row>
    <row r="336" spans="12:20" s="29" customFormat="1" x14ac:dyDescent="0.2">
      <c r="L336" s="25"/>
      <c r="M336" s="30"/>
      <c r="N336" s="25"/>
      <c r="O336" s="25"/>
      <c r="P336" s="25"/>
      <c r="Q336" s="25"/>
      <c r="R336" s="25"/>
      <c r="S336" s="25"/>
      <c r="T336" s="25"/>
    </row>
    <row r="337" spans="12:20" s="29" customFormat="1" x14ac:dyDescent="0.2">
      <c r="L337" s="25"/>
      <c r="M337" s="30"/>
      <c r="N337" s="25"/>
      <c r="O337" s="25"/>
      <c r="P337" s="25"/>
      <c r="Q337" s="25"/>
      <c r="R337" s="25"/>
      <c r="S337" s="25"/>
      <c r="T337" s="25"/>
    </row>
    <row r="338" spans="12:20" s="29" customFormat="1" x14ac:dyDescent="0.2">
      <c r="L338" s="25"/>
      <c r="M338" s="30"/>
      <c r="N338" s="25"/>
      <c r="O338" s="25"/>
      <c r="P338" s="25"/>
      <c r="Q338" s="25"/>
      <c r="R338" s="25"/>
      <c r="S338" s="25"/>
      <c r="T338" s="25"/>
    </row>
    <row r="339" spans="12:20" s="29" customFormat="1" x14ac:dyDescent="0.2">
      <c r="L339" s="25"/>
      <c r="M339" s="30"/>
      <c r="N339" s="25"/>
      <c r="O339" s="25"/>
      <c r="P339" s="25"/>
      <c r="Q339" s="25"/>
      <c r="R339" s="25"/>
      <c r="S339" s="25"/>
      <c r="T339" s="25"/>
    </row>
    <row r="340" spans="12:20" s="29" customFormat="1" x14ac:dyDescent="0.2">
      <c r="L340" s="25"/>
      <c r="M340" s="30"/>
      <c r="N340" s="25"/>
      <c r="O340" s="25"/>
      <c r="P340" s="25"/>
      <c r="Q340" s="25"/>
      <c r="R340" s="25"/>
      <c r="S340" s="25"/>
      <c r="T340" s="25"/>
    </row>
    <row r="341" spans="12:20" s="29" customFormat="1" x14ac:dyDescent="0.2">
      <c r="L341" s="25"/>
      <c r="M341" s="30"/>
      <c r="N341" s="25"/>
      <c r="O341" s="25"/>
      <c r="P341" s="25"/>
      <c r="Q341" s="25"/>
      <c r="R341" s="25"/>
      <c r="S341" s="25"/>
      <c r="T341" s="25"/>
    </row>
    <row r="342" spans="12:20" s="29" customFormat="1" x14ac:dyDescent="0.2">
      <c r="L342" s="25"/>
      <c r="M342" s="30"/>
      <c r="N342" s="25"/>
      <c r="O342" s="25"/>
      <c r="P342" s="25"/>
      <c r="Q342" s="25"/>
      <c r="R342" s="25"/>
      <c r="S342" s="25"/>
      <c r="T342" s="25"/>
    </row>
    <row r="343" spans="12:20" s="29" customFormat="1" x14ac:dyDescent="0.2">
      <c r="L343" s="25"/>
      <c r="M343" s="30"/>
      <c r="N343" s="25"/>
      <c r="O343" s="25"/>
      <c r="P343" s="25"/>
      <c r="Q343" s="25"/>
      <c r="R343" s="25"/>
      <c r="S343" s="25"/>
      <c r="T343" s="25"/>
    </row>
    <row r="344" spans="12:20" s="29" customFormat="1" x14ac:dyDescent="0.2">
      <c r="L344" s="25"/>
      <c r="M344" s="30"/>
      <c r="N344" s="25"/>
      <c r="O344" s="25"/>
      <c r="P344" s="25"/>
      <c r="Q344" s="25"/>
      <c r="R344" s="25"/>
      <c r="S344" s="25"/>
      <c r="T344" s="25"/>
    </row>
    <row r="345" spans="12:20" s="29" customFormat="1" x14ac:dyDescent="0.2">
      <c r="L345" s="25"/>
      <c r="M345" s="30"/>
      <c r="N345" s="25"/>
      <c r="O345" s="25"/>
      <c r="P345" s="25"/>
      <c r="Q345" s="25"/>
      <c r="R345" s="25"/>
      <c r="S345" s="25"/>
      <c r="T345" s="25"/>
    </row>
    <row r="346" spans="12:20" s="29" customFormat="1" x14ac:dyDescent="0.2">
      <c r="L346" s="25"/>
      <c r="M346" s="30"/>
      <c r="N346" s="25"/>
      <c r="O346" s="25"/>
      <c r="P346" s="25"/>
      <c r="Q346" s="25"/>
      <c r="R346" s="25"/>
      <c r="S346" s="25"/>
      <c r="T346" s="25"/>
    </row>
    <row r="347" spans="12:20" s="29" customFormat="1" x14ac:dyDescent="0.2">
      <c r="L347" s="25"/>
      <c r="M347" s="30"/>
      <c r="N347" s="25"/>
      <c r="O347" s="25"/>
      <c r="P347" s="25"/>
      <c r="Q347" s="25"/>
      <c r="R347" s="25"/>
      <c r="S347" s="25"/>
      <c r="T347" s="25"/>
    </row>
    <row r="348" spans="12:20" s="29" customFormat="1" x14ac:dyDescent="0.2">
      <c r="L348" s="25"/>
      <c r="M348" s="30"/>
      <c r="N348" s="25"/>
      <c r="O348" s="25"/>
      <c r="P348" s="25"/>
      <c r="Q348" s="25"/>
      <c r="R348" s="25"/>
      <c r="S348" s="25"/>
      <c r="T348" s="25"/>
    </row>
    <row r="349" spans="12:20" s="29" customFormat="1" x14ac:dyDescent="0.2">
      <c r="L349" s="25"/>
      <c r="M349" s="30"/>
      <c r="N349" s="25"/>
      <c r="O349" s="25"/>
      <c r="P349" s="25"/>
      <c r="Q349" s="25"/>
      <c r="R349" s="25"/>
      <c r="S349" s="25"/>
      <c r="T349" s="25"/>
    </row>
    <row r="350" spans="12:20" s="29" customFormat="1" x14ac:dyDescent="0.2">
      <c r="L350" s="25"/>
      <c r="M350" s="30"/>
      <c r="N350" s="25"/>
      <c r="O350" s="25"/>
      <c r="P350" s="25"/>
      <c r="Q350" s="25"/>
      <c r="R350" s="25"/>
      <c r="S350" s="25"/>
      <c r="T350" s="25"/>
    </row>
    <row r="351" spans="12:20" s="29" customFormat="1" x14ac:dyDescent="0.2">
      <c r="L351" s="25"/>
      <c r="M351" s="30"/>
      <c r="N351" s="25"/>
      <c r="O351" s="25"/>
      <c r="P351" s="25"/>
      <c r="Q351" s="25"/>
      <c r="R351" s="25"/>
      <c r="S351" s="25"/>
      <c r="T351" s="25"/>
    </row>
    <row r="352" spans="12:20" s="29" customFormat="1" x14ac:dyDescent="0.2">
      <c r="L352" s="25"/>
      <c r="M352" s="30"/>
      <c r="N352" s="25"/>
      <c r="O352" s="25"/>
      <c r="P352" s="25"/>
      <c r="Q352" s="25"/>
      <c r="R352" s="25"/>
      <c r="S352" s="25"/>
      <c r="T352" s="25"/>
    </row>
    <row r="353" spans="12:20" s="29" customFormat="1" x14ac:dyDescent="0.2">
      <c r="L353" s="25"/>
      <c r="M353" s="30"/>
      <c r="N353" s="25"/>
      <c r="O353" s="25"/>
      <c r="P353" s="25"/>
      <c r="Q353" s="25"/>
      <c r="R353" s="25"/>
      <c r="S353" s="25"/>
      <c r="T353" s="25"/>
    </row>
    <row r="354" spans="12:20" s="29" customFormat="1" x14ac:dyDescent="0.2">
      <c r="L354" s="25"/>
      <c r="M354" s="30"/>
      <c r="N354" s="25"/>
      <c r="O354" s="25"/>
      <c r="P354" s="25"/>
      <c r="Q354" s="25"/>
      <c r="R354" s="25"/>
      <c r="S354" s="25"/>
      <c r="T354" s="25"/>
    </row>
    <row r="355" spans="12:20" s="29" customFormat="1" x14ac:dyDescent="0.2">
      <c r="L355" s="25"/>
      <c r="M355" s="30"/>
      <c r="N355" s="25"/>
      <c r="O355" s="25"/>
      <c r="P355" s="25"/>
      <c r="Q355" s="25"/>
      <c r="R355" s="25"/>
      <c r="S355" s="25"/>
      <c r="T355" s="25"/>
    </row>
    <row r="356" spans="12:20" s="29" customFormat="1" x14ac:dyDescent="0.2">
      <c r="L356" s="25"/>
      <c r="M356" s="30"/>
      <c r="N356" s="25"/>
      <c r="O356" s="25"/>
      <c r="P356" s="25"/>
      <c r="Q356" s="25"/>
      <c r="R356" s="25"/>
      <c r="S356" s="25"/>
      <c r="T356" s="25"/>
    </row>
    <row r="357" spans="12:20" s="29" customFormat="1" x14ac:dyDescent="0.2">
      <c r="L357" s="25"/>
      <c r="M357" s="30"/>
      <c r="N357" s="25"/>
      <c r="O357" s="25"/>
      <c r="P357" s="25"/>
      <c r="Q357" s="25"/>
      <c r="R357" s="25"/>
      <c r="S357" s="25"/>
      <c r="T357" s="25"/>
    </row>
    <row r="358" spans="12:20" s="29" customFormat="1" x14ac:dyDescent="0.2">
      <c r="L358" s="25"/>
      <c r="M358" s="30"/>
      <c r="N358" s="25"/>
      <c r="O358" s="25"/>
      <c r="P358" s="25"/>
      <c r="Q358" s="25"/>
      <c r="R358" s="25"/>
      <c r="S358" s="25"/>
      <c r="T358" s="25"/>
    </row>
    <row r="359" spans="12:20" s="29" customFormat="1" x14ac:dyDescent="0.2">
      <c r="L359" s="25"/>
      <c r="M359" s="30"/>
      <c r="N359" s="25"/>
      <c r="O359" s="25"/>
      <c r="P359" s="25"/>
      <c r="Q359" s="25"/>
      <c r="R359" s="25"/>
      <c r="S359" s="25"/>
      <c r="T359" s="25"/>
    </row>
    <row r="360" spans="12:20" s="29" customFormat="1" x14ac:dyDescent="0.2">
      <c r="L360" s="25"/>
      <c r="M360" s="30"/>
      <c r="N360" s="25"/>
      <c r="O360" s="25"/>
      <c r="P360" s="25"/>
      <c r="Q360" s="25"/>
      <c r="R360" s="25"/>
      <c r="S360" s="25"/>
      <c r="T360" s="25"/>
    </row>
    <row r="361" spans="12:20" s="29" customFormat="1" x14ac:dyDescent="0.2">
      <c r="L361" s="25"/>
      <c r="M361" s="30"/>
      <c r="N361" s="25"/>
      <c r="O361" s="25"/>
      <c r="P361" s="25"/>
      <c r="Q361" s="25"/>
      <c r="R361" s="25"/>
      <c r="S361" s="25"/>
      <c r="T361" s="25"/>
    </row>
    <row r="362" spans="12:20" s="29" customFormat="1" x14ac:dyDescent="0.2">
      <c r="L362" s="25"/>
      <c r="M362" s="30"/>
      <c r="N362" s="25"/>
      <c r="O362" s="25"/>
      <c r="P362" s="25"/>
      <c r="Q362" s="25"/>
      <c r="R362" s="25"/>
      <c r="S362" s="25"/>
      <c r="T362" s="25"/>
    </row>
    <row r="363" spans="12:20" s="29" customFormat="1" x14ac:dyDescent="0.2">
      <c r="L363" s="25"/>
      <c r="M363" s="30"/>
      <c r="N363" s="25"/>
      <c r="O363" s="25"/>
      <c r="P363" s="25"/>
      <c r="Q363" s="25"/>
      <c r="R363" s="25"/>
      <c r="S363" s="25"/>
      <c r="T363" s="25"/>
    </row>
    <row r="364" spans="12:20" s="29" customFormat="1" x14ac:dyDescent="0.2">
      <c r="L364" s="25"/>
      <c r="M364" s="30"/>
      <c r="N364" s="25"/>
      <c r="O364" s="25"/>
      <c r="P364" s="25"/>
      <c r="Q364" s="25"/>
      <c r="R364" s="25"/>
      <c r="S364" s="25"/>
      <c r="T364" s="25"/>
    </row>
    <row r="365" spans="12:20" s="29" customFormat="1" x14ac:dyDescent="0.2">
      <c r="L365" s="25"/>
      <c r="M365" s="30"/>
      <c r="N365" s="25"/>
      <c r="O365" s="25"/>
      <c r="P365" s="25"/>
      <c r="Q365" s="25"/>
      <c r="R365" s="25"/>
      <c r="S365" s="25"/>
      <c r="T365" s="25"/>
    </row>
    <row r="366" spans="12:20" s="29" customFormat="1" x14ac:dyDescent="0.2">
      <c r="L366" s="25"/>
      <c r="M366" s="30"/>
      <c r="N366" s="25"/>
      <c r="O366" s="25"/>
      <c r="P366" s="25"/>
      <c r="Q366" s="25"/>
      <c r="R366" s="25"/>
      <c r="S366" s="25"/>
      <c r="T366" s="25"/>
    </row>
    <row r="367" spans="12:20" s="29" customFormat="1" x14ac:dyDescent="0.2">
      <c r="L367" s="25"/>
      <c r="M367" s="30"/>
      <c r="N367" s="25"/>
      <c r="O367" s="25"/>
      <c r="P367" s="25"/>
      <c r="Q367" s="25"/>
      <c r="R367" s="25"/>
      <c r="S367" s="25"/>
      <c r="T367" s="25"/>
    </row>
    <row r="368" spans="12:20" s="29" customFormat="1" x14ac:dyDescent="0.2">
      <c r="L368" s="25"/>
      <c r="M368" s="30"/>
      <c r="N368" s="25"/>
      <c r="O368" s="25"/>
      <c r="P368" s="25"/>
      <c r="Q368" s="25"/>
      <c r="R368" s="25"/>
      <c r="S368" s="25"/>
      <c r="T368" s="25"/>
    </row>
    <row r="369" spans="12:20" s="29" customFormat="1" x14ac:dyDescent="0.2">
      <c r="L369" s="25"/>
      <c r="M369" s="30"/>
      <c r="N369" s="25"/>
      <c r="O369" s="25"/>
      <c r="P369" s="25"/>
      <c r="Q369" s="25"/>
      <c r="R369" s="25"/>
      <c r="S369" s="25"/>
      <c r="T369" s="25"/>
    </row>
    <row r="370" spans="12:20" s="29" customFormat="1" x14ac:dyDescent="0.2">
      <c r="L370" s="25"/>
      <c r="M370" s="30"/>
      <c r="N370" s="25"/>
      <c r="O370" s="25"/>
      <c r="P370" s="25"/>
      <c r="Q370" s="25"/>
      <c r="R370" s="25"/>
      <c r="S370" s="25"/>
      <c r="T370" s="25"/>
    </row>
    <row r="371" spans="12:20" s="29" customFormat="1" x14ac:dyDescent="0.2">
      <c r="L371" s="25"/>
      <c r="M371" s="30"/>
      <c r="N371" s="25"/>
      <c r="O371" s="25"/>
      <c r="P371" s="25"/>
      <c r="Q371" s="25"/>
      <c r="R371" s="25"/>
      <c r="S371" s="25"/>
      <c r="T371" s="25"/>
    </row>
    <row r="372" spans="12:20" s="29" customFormat="1" x14ac:dyDescent="0.2">
      <c r="L372" s="25"/>
      <c r="M372" s="30"/>
      <c r="N372" s="25"/>
      <c r="O372" s="25"/>
      <c r="P372" s="25"/>
      <c r="Q372" s="25"/>
      <c r="R372" s="25"/>
      <c r="S372" s="25"/>
      <c r="T372" s="25"/>
    </row>
    <row r="373" spans="12:20" s="29" customFormat="1" x14ac:dyDescent="0.2">
      <c r="L373" s="25"/>
      <c r="M373" s="30"/>
      <c r="N373" s="25"/>
      <c r="O373" s="25"/>
      <c r="P373" s="25"/>
      <c r="Q373" s="25"/>
      <c r="R373" s="25"/>
      <c r="S373" s="25"/>
      <c r="T373" s="25"/>
    </row>
    <row r="374" spans="12:20" s="29" customFormat="1" x14ac:dyDescent="0.2">
      <c r="L374" s="25"/>
      <c r="M374" s="30"/>
      <c r="N374" s="25"/>
      <c r="O374" s="25"/>
      <c r="P374" s="25"/>
      <c r="Q374" s="25"/>
      <c r="R374" s="25"/>
      <c r="S374" s="25"/>
      <c r="T374" s="25"/>
    </row>
    <row r="375" spans="12:20" s="29" customFormat="1" x14ac:dyDescent="0.2">
      <c r="L375" s="25"/>
      <c r="M375" s="30"/>
      <c r="N375" s="25"/>
      <c r="O375" s="25"/>
      <c r="P375" s="25"/>
      <c r="Q375" s="25"/>
      <c r="R375" s="25"/>
      <c r="S375" s="25"/>
      <c r="T375" s="25"/>
    </row>
    <row r="376" spans="12:20" s="29" customFormat="1" x14ac:dyDescent="0.2">
      <c r="L376" s="25"/>
      <c r="M376" s="30"/>
      <c r="N376" s="25"/>
      <c r="O376" s="25"/>
      <c r="P376" s="25"/>
      <c r="Q376" s="25"/>
      <c r="R376" s="25"/>
      <c r="S376" s="25"/>
      <c r="T376" s="25"/>
    </row>
    <row r="377" spans="12:20" s="29" customFormat="1" x14ac:dyDescent="0.2">
      <c r="L377" s="25"/>
      <c r="M377" s="30"/>
      <c r="N377" s="25"/>
      <c r="O377" s="25"/>
      <c r="P377" s="25"/>
      <c r="Q377" s="25"/>
      <c r="R377" s="25"/>
      <c r="S377" s="25"/>
      <c r="T377" s="25"/>
    </row>
    <row r="378" spans="12:20" s="29" customFormat="1" x14ac:dyDescent="0.2">
      <c r="L378" s="25"/>
      <c r="M378" s="30"/>
      <c r="N378" s="25"/>
      <c r="O378" s="25"/>
      <c r="P378" s="25"/>
      <c r="Q378" s="25"/>
      <c r="R378" s="25"/>
      <c r="S378" s="25"/>
      <c r="T378" s="25"/>
    </row>
    <row r="379" spans="12:20" s="29" customFormat="1" x14ac:dyDescent="0.2">
      <c r="L379" s="25"/>
      <c r="M379" s="30"/>
      <c r="N379" s="25"/>
      <c r="O379" s="25"/>
      <c r="P379" s="25"/>
      <c r="Q379" s="25"/>
      <c r="R379" s="25"/>
      <c r="S379" s="25"/>
      <c r="T379" s="25"/>
    </row>
    <row r="380" spans="12:20" s="29" customFormat="1" x14ac:dyDescent="0.2">
      <c r="L380" s="25"/>
      <c r="M380" s="30"/>
      <c r="N380" s="25"/>
      <c r="O380" s="25"/>
      <c r="P380" s="25"/>
      <c r="Q380" s="25"/>
      <c r="R380" s="25"/>
      <c r="S380" s="25"/>
      <c r="T380" s="25"/>
    </row>
    <row r="381" spans="12:20" s="29" customFormat="1" x14ac:dyDescent="0.2">
      <c r="L381" s="25"/>
      <c r="M381" s="30"/>
      <c r="N381" s="25"/>
      <c r="O381" s="25"/>
      <c r="P381" s="25"/>
      <c r="Q381" s="25"/>
      <c r="R381" s="25"/>
      <c r="S381" s="25"/>
      <c r="T381" s="25"/>
    </row>
    <row r="382" spans="12:20" s="29" customFormat="1" x14ac:dyDescent="0.2">
      <c r="L382" s="25"/>
      <c r="M382" s="30"/>
      <c r="N382" s="25"/>
      <c r="O382" s="25"/>
      <c r="P382" s="25"/>
      <c r="Q382" s="25"/>
      <c r="R382" s="25"/>
      <c r="S382" s="25"/>
      <c r="T382" s="25"/>
    </row>
    <row r="383" spans="12:20" s="29" customFormat="1" x14ac:dyDescent="0.2">
      <c r="L383" s="25"/>
      <c r="M383" s="30"/>
      <c r="N383" s="25"/>
      <c r="O383" s="25"/>
      <c r="P383" s="25"/>
      <c r="Q383" s="25"/>
      <c r="R383" s="25"/>
      <c r="S383" s="25"/>
      <c r="T383" s="25"/>
    </row>
    <row r="384" spans="12:20" s="29" customFormat="1" x14ac:dyDescent="0.2">
      <c r="L384" s="25"/>
      <c r="M384" s="30"/>
      <c r="N384" s="25"/>
      <c r="O384" s="25"/>
      <c r="P384" s="25"/>
      <c r="Q384" s="25"/>
      <c r="R384" s="25"/>
      <c r="S384" s="25"/>
      <c r="T384" s="25"/>
    </row>
    <row r="385" spans="12:20" s="29" customFormat="1" x14ac:dyDescent="0.2">
      <c r="L385" s="25"/>
      <c r="M385" s="30"/>
      <c r="N385" s="25"/>
      <c r="O385" s="25"/>
      <c r="P385" s="25"/>
      <c r="Q385" s="25"/>
      <c r="R385" s="25"/>
      <c r="S385" s="25"/>
      <c r="T385" s="25"/>
    </row>
    <row r="386" spans="12:20" s="29" customFormat="1" x14ac:dyDescent="0.2">
      <c r="L386" s="25"/>
      <c r="M386" s="30"/>
      <c r="N386" s="25"/>
      <c r="O386" s="25"/>
      <c r="P386" s="25"/>
      <c r="Q386" s="25"/>
      <c r="R386" s="25"/>
      <c r="S386" s="25"/>
      <c r="T386" s="25"/>
    </row>
    <row r="387" spans="12:20" s="29" customFormat="1" x14ac:dyDescent="0.2">
      <c r="L387" s="25"/>
      <c r="M387" s="30"/>
      <c r="N387" s="25"/>
      <c r="O387" s="25"/>
      <c r="P387" s="25"/>
      <c r="Q387" s="25"/>
      <c r="R387" s="25"/>
      <c r="S387" s="25"/>
      <c r="T387" s="25"/>
    </row>
    <row r="388" spans="12:20" s="29" customFormat="1" x14ac:dyDescent="0.2">
      <c r="L388" s="25"/>
      <c r="M388" s="30"/>
      <c r="N388" s="25"/>
      <c r="O388" s="25"/>
      <c r="P388" s="25"/>
      <c r="Q388" s="25"/>
      <c r="R388" s="25"/>
      <c r="S388" s="25"/>
      <c r="T388" s="25"/>
    </row>
    <row r="389" spans="12:20" s="29" customFormat="1" x14ac:dyDescent="0.2">
      <c r="L389" s="25"/>
      <c r="M389" s="30"/>
      <c r="N389" s="25"/>
      <c r="O389" s="25"/>
      <c r="P389" s="25"/>
      <c r="Q389" s="25"/>
      <c r="R389" s="25"/>
      <c r="S389" s="25"/>
      <c r="T389" s="25"/>
    </row>
    <row r="390" spans="12:20" s="29" customFormat="1" x14ac:dyDescent="0.2">
      <c r="L390" s="25"/>
      <c r="M390" s="30"/>
      <c r="N390" s="25"/>
      <c r="O390" s="25"/>
      <c r="P390" s="25"/>
      <c r="Q390" s="25"/>
      <c r="R390" s="25"/>
      <c r="S390" s="25"/>
      <c r="T390" s="25"/>
    </row>
    <row r="391" spans="12:20" s="29" customFormat="1" x14ac:dyDescent="0.2">
      <c r="L391" s="25"/>
      <c r="M391" s="30"/>
      <c r="N391" s="25"/>
      <c r="O391" s="25"/>
      <c r="P391" s="25"/>
      <c r="Q391" s="25"/>
      <c r="R391" s="25"/>
      <c r="S391" s="25"/>
      <c r="T391" s="25"/>
    </row>
    <row r="392" spans="12:20" s="29" customFormat="1" x14ac:dyDescent="0.2">
      <c r="L392" s="25"/>
      <c r="M392" s="30"/>
      <c r="N392" s="25"/>
      <c r="O392" s="25"/>
      <c r="P392" s="25"/>
      <c r="Q392" s="25"/>
      <c r="R392" s="25"/>
      <c r="S392" s="25"/>
      <c r="T392" s="25"/>
    </row>
    <row r="393" spans="12:20" s="29" customFormat="1" x14ac:dyDescent="0.2">
      <c r="L393" s="25"/>
      <c r="M393" s="30"/>
      <c r="N393" s="25"/>
      <c r="O393" s="25"/>
      <c r="P393" s="25"/>
      <c r="Q393" s="25"/>
      <c r="R393" s="25"/>
      <c r="S393" s="25"/>
      <c r="T393" s="25"/>
    </row>
    <row r="394" spans="12:20" s="29" customFormat="1" x14ac:dyDescent="0.2">
      <c r="L394" s="25"/>
      <c r="M394" s="30"/>
      <c r="N394" s="25"/>
      <c r="O394" s="25"/>
      <c r="P394" s="25"/>
      <c r="Q394" s="25"/>
      <c r="R394" s="25"/>
      <c r="S394" s="25"/>
      <c r="T394" s="25"/>
    </row>
    <row r="395" spans="12:20" s="29" customFormat="1" x14ac:dyDescent="0.2">
      <c r="L395" s="25"/>
      <c r="M395" s="30"/>
      <c r="N395" s="25"/>
      <c r="O395" s="25"/>
      <c r="P395" s="25"/>
      <c r="Q395" s="25"/>
      <c r="R395" s="25"/>
      <c r="S395" s="25"/>
      <c r="T395" s="25"/>
    </row>
    <row r="396" spans="12:20" s="29" customFormat="1" x14ac:dyDescent="0.2">
      <c r="L396" s="25"/>
      <c r="M396" s="30"/>
      <c r="N396" s="25"/>
      <c r="O396" s="25"/>
      <c r="P396" s="25"/>
      <c r="Q396" s="25"/>
      <c r="R396" s="25"/>
      <c r="S396" s="25"/>
      <c r="T396" s="25"/>
    </row>
    <row r="397" spans="12:20" s="29" customFormat="1" x14ac:dyDescent="0.2">
      <c r="L397" s="25"/>
      <c r="M397" s="30"/>
      <c r="N397" s="25"/>
      <c r="O397" s="25"/>
      <c r="P397" s="25"/>
      <c r="Q397" s="25"/>
      <c r="R397" s="25"/>
      <c r="S397" s="25"/>
      <c r="T397" s="25"/>
    </row>
    <row r="398" spans="12:20" s="29" customFormat="1" x14ac:dyDescent="0.2">
      <c r="L398" s="25"/>
      <c r="M398" s="30"/>
      <c r="N398" s="25"/>
      <c r="O398" s="25"/>
      <c r="P398" s="25"/>
      <c r="Q398" s="25"/>
      <c r="R398" s="25"/>
      <c r="S398" s="25"/>
      <c r="T398" s="25"/>
    </row>
    <row r="399" spans="12:20" s="29" customFormat="1" x14ac:dyDescent="0.2">
      <c r="L399" s="25"/>
      <c r="M399" s="30"/>
      <c r="N399" s="25"/>
      <c r="O399" s="25"/>
      <c r="P399" s="25"/>
      <c r="Q399" s="25"/>
      <c r="R399" s="25"/>
      <c r="S399" s="25"/>
      <c r="T399" s="25"/>
    </row>
    <row r="400" spans="12:20" s="29" customFormat="1" x14ac:dyDescent="0.2">
      <c r="L400" s="25"/>
      <c r="M400" s="30"/>
      <c r="N400" s="25"/>
      <c r="O400" s="25"/>
      <c r="P400" s="25"/>
      <c r="Q400" s="25"/>
      <c r="R400" s="25"/>
      <c r="S400" s="25"/>
      <c r="T400" s="25"/>
    </row>
    <row r="401" spans="12:20" s="29" customFormat="1" x14ac:dyDescent="0.2">
      <c r="L401" s="25"/>
      <c r="M401" s="30"/>
      <c r="N401" s="25"/>
      <c r="O401" s="25"/>
      <c r="P401" s="25"/>
      <c r="Q401" s="25"/>
      <c r="R401" s="25"/>
      <c r="S401" s="25"/>
      <c r="T401" s="25"/>
    </row>
    <row r="402" spans="12:20" s="29" customFormat="1" x14ac:dyDescent="0.2">
      <c r="L402" s="25"/>
      <c r="M402" s="30"/>
      <c r="N402" s="25"/>
      <c r="O402" s="25"/>
      <c r="P402" s="25"/>
      <c r="Q402" s="25"/>
      <c r="R402" s="25"/>
      <c r="S402" s="25"/>
      <c r="T402" s="25"/>
    </row>
    <row r="403" spans="12:20" s="29" customFormat="1" x14ac:dyDescent="0.2">
      <c r="L403" s="25"/>
      <c r="M403" s="30"/>
      <c r="N403" s="25"/>
      <c r="O403" s="25"/>
      <c r="P403" s="25"/>
      <c r="Q403" s="25"/>
      <c r="R403" s="25"/>
      <c r="S403" s="25"/>
      <c r="T403" s="25"/>
    </row>
    <row r="404" spans="12:20" s="29" customFormat="1" x14ac:dyDescent="0.2">
      <c r="L404" s="25"/>
      <c r="M404" s="30"/>
      <c r="N404" s="25"/>
      <c r="O404" s="25"/>
      <c r="P404" s="25"/>
      <c r="Q404" s="25"/>
      <c r="R404" s="25"/>
      <c r="S404" s="25"/>
      <c r="T404" s="25"/>
    </row>
    <row r="405" spans="12:20" s="29" customFormat="1" x14ac:dyDescent="0.2">
      <c r="L405" s="25"/>
      <c r="M405" s="30"/>
      <c r="N405" s="25"/>
      <c r="O405" s="25"/>
      <c r="P405" s="25"/>
      <c r="Q405" s="25"/>
      <c r="R405" s="25"/>
      <c r="S405" s="25"/>
      <c r="T405" s="25"/>
    </row>
    <row r="406" spans="12:20" s="29" customFormat="1" x14ac:dyDescent="0.2">
      <c r="L406" s="25"/>
      <c r="M406" s="30"/>
      <c r="N406" s="25"/>
      <c r="O406" s="25"/>
      <c r="P406" s="25"/>
      <c r="Q406" s="25"/>
      <c r="R406" s="25"/>
      <c r="S406" s="25"/>
      <c r="T406" s="25"/>
    </row>
    <row r="407" spans="12:20" s="29" customFormat="1" x14ac:dyDescent="0.2">
      <c r="L407" s="25"/>
      <c r="M407" s="30"/>
      <c r="N407" s="25"/>
      <c r="O407" s="25"/>
      <c r="P407" s="25"/>
      <c r="Q407" s="25"/>
      <c r="R407" s="25"/>
      <c r="S407" s="25"/>
      <c r="T407" s="25"/>
    </row>
    <row r="408" spans="12:20" s="29" customFormat="1" x14ac:dyDescent="0.2">
      <c r="L408" s="25"/>
      <c r="M408" s="30"/>
      <c r="N408" s="25"/>
      <c r="O408" s="25"/>
      <c r="P408" s="25"/>
      <c r="Q408" s="25"/>
      <c r="R408" s="25"/>
      <c r="S408" s="25"/>
      <c r="T408" s="25"/>
    </row>
    <row r="409" spans="12:20" s="29" customFormat="1" x14ac:dyDescent="0.2">
      <c r="L409" s="25"/>
      <c r="M409" s="30"/>
      <c r="N409" s="25"/>
      <c r="O409" s="25"/>
      <c r="P409" s="25"/>
      <c r="Q409" s="25"/>
      <c r="R409" s="25"/>
      <c r="S409" s="25"/>
      <c r="T409" s="25"/>
    </row>
    <row r="410" spans="12:20" s="29" customFormat="1" x14ac:dyDescent="0.2">
      <c r="L410" s="25"/>
      <c r="M410" s="30"/>
      <c r="N410" s="25"/>
      <c r="O410" s="25"/>
      <c r="P410" s="25"/>
      <c r="Q410" s="25"/>
      <c r="R410" s="25"/>
      <c r="S410" s="25"/>
      <c r="T410" s="25"/>
    </row>
    <row r="411" spans="12:20" s="29" customFormat="1" x14ac:dyDescent="0.2">
      <c r="L411" s="25"/>
      <c r="M411" s="30"/>
      <c r="N411" s="25"/>
      <c r="O411" s="25"/>
      <c r="P411" s="25"/>
      <c r="Q411" s="25"/>
      <c r="R411" s="25"/>
      <c r="S411" s="25"/>
      <c r="T411" s="25"/>
    </row>
    <row r="412" spans="12:20" s="29" customFormat="1" x14ac:dyDescent="0.2">
      <c r="L412" s="25"/>
      <c r="M412" s="30"/>
      <c r="N412" s="25"/>
      <c r="O412" s="25"/>
      <c r="P412" s="25"/>
      <c r="Q412" s="25"/>
      <c r="R412" s="25"/>
      <c r="S412" s="25"/>
      <c r="T412" s="25"/>
    </row>
    <row r="413" spans="12:20" s="29" customFormat="1" x14ac:dyDescent="0.2">
      <c r="L413" s="25"/>
      <c r="M413" s="30"/>
      <c r="N413" s="25"/>
      <c r="O413" s="25"/>
      <c r="P413" s="25"/>
      <c r="Q413" s="25"/>
      <c r="R413" s="25"/>
      <c r="S413" s="25"/>
      <c r="T413" s="25"/>
    </row>
    <row r="414" spans="12:20" s="29" customFormat="1" x14ac:dyDescent="0.2">
      <c r="L414" s="25"/>
      <c r="M414" s="30"/>
      <c r="N414" s="25"/>
      <c r="O414" s="25"/>
      <c r="P414" s="25"/>
      <c r="Q414" s="25"/>
      <c r="R414" s="25"/>
      <c r="S414" s="25"/>
      <c r="T414" s="25"/>
    </row>
    <row r="415" spans="12:20" s="29" customFormat="1" x14ac:dyDescent="0.2">
      <c r="L415" s="25"/>
      <c r="M415" s="30"/>
      <c r="N415" s="25"/>
      <c r="O415" s="25"/>
      <c r="P415" s="25"/>
      <c r="Q415" s="25"/>
      <c r="R415" s="25"/>
      <c r="S415" s="25"/>
      <c r="T415" s="25"/>
    </row>
    <row r="416" spans="12:20" s="29" customFormat="1" x14ac:dyDescent="0.2">
      <c r="L416" s="25"/>
      <c r="M416" s="30"/>
      <c r="N416" s="25"/>
      <c r="O416" s="25"/>
      <c r="P416" s="25"/>
      <c r="Q416" s="25"/>
      <c r="R416" s="25"/>
      <c r="S416" s="25"/>
      <c r="T416" s="25"/>
    </row>
    <row r="417" spans="12:20" s="29" customFormat="1" x14ac:dyDescent="0.2">
      <c r="L417" s="25"/>
      <c r="M417" s="30"/>
      <c r="N417" s="25"/>
      <c r="O417" s="25"/>
      <c r="P417" s="25"/>
      <c r="Q417" s="25"/>
      <c r="R417" s="25"/>
      <c r="S417" s="25"/>
      <c r="T417" s="25"/>
    </row>
    <row r="418" spans="12:20" s="29" customFormat="1" x14ac:dyDescent="0.2">
      <c r="L418" s="25"/>
      <c r="M418" s="30"/>
      <c r="N418" s="25"/>
      <c r="O418" s="25"/>
      <c r="P418" s="25"/>
      <c r="Q418" s="25"/>
      <c r="R418" s="25"/>
      <c r="S418" s="25"/>
      <c r="T418" s="25"/>
    </row>
    <row r="419" spans="12:20" s="29" customFormat="1" x14ac:dyDescent="0.2">
      <c r="L419" s="25"/>
      <c r="M419" s="30"/>
      <c r="N419" s="25"/>
      <c r="O419" s="25"/>
      <c r="P419" s="25"/>
      <c r="Q419" s="25"/>
      <c r="R419" s="25"/>
      <c r="S419" s="25"/>
      <c r="T419" s="25"/>
    </row>
    <row r="420" spans="12:20" s="29" customFormat="1" x14ac:dyDescent="0.2">
      <c r="L420" s="25"/>
      <c r="M420" s="30"/>
      <c r="N420" s="25"/>
      <c r="O420" s="25"/>
      <c r="P420" s="25"/>
      <c r="Q420" s="25"/>
      <c r="R420" s="25"/>
      <c r="S420" s="25"/>
      <c r="T420" s="25"/>
    </row>
    <row r="421" spans="12:20" s="29" customFormat="1" x14ac:dyDescent="0.2">
      <c r="L421" s="25"/>
      <c r="M421" s="30"/>
      <c r="N421" s="25"/>
      <c r="O421" s="25"/>
      <c r="P421" s="25"/>
      <c r="Q421" s="25"/>
      <c r="R421" s="25"/>
      <c r="S421" s="25"/>
      <c r="T421" s="25"/>
    </row>
    <row r="422" spans="12:20" s="29" customFormat="1" x14ac:dyDescent="0.2">
      <c r="L422" s="25"/>
      <c r="M422" s="30"/>
      <c r="N422" s="25"/>
      <c r="O422" s="25"/>
      <c r="P422" s="25"/>
      <c r="Q422" s="25"/>
      <c r="R422" s="25"/>
      <c r="S422" s="25"/>
      <c r="T422" s="25"/>
    </row>
    <row r="423" spans="12:20" s="29" customFormat="1" x14ac:dyDescent="0.2">
      <c r="L423" s="25"/>
      <c r="M423" s="30"/>
      <c r="N423" s="25"/>
      <c r="O423" s="25"/>
      <c r="P423" s="25"/>
      <c r="Q423" s="25"/>
      <c r="R423" s="25"/>
      <c r="S423" s="25"/>
      <c r="T423" s="25"/>
    </row>
    <row r="424" spans="12:20" s="29" customFormat="1" x14ac:dyDescent="0.2">
      <c r="L424" s="25"/>
      <c r="M424" s="30"/>
      <c r="N424" s="25"/>
      <c r="O424" s="25"/>
      <c r="P424" s="25"/>
      <c r="Q424" s="25"/>
      <c r="R424" s="25"/>
      <c r="S424" s="25"/>
      <c r="T424" s="25"/>
    </row>
    <row r="425" spans="12:20" s="29" customFormat="1" x14ac:dyDescent="0.2">
      <c r="L425" s="25"/>
      <c r="M425" s="30"/>
      <c r="N425" s="25"/>
      <c r="O425" s="25"/>
      <c r="P425" s="25"/>
      <c r="Q425" s="25"/>
      <c r="R425" s="25"/>
      <c r="S425" s="25"/>
      <c r="T425" s="25"/>
    </row>
    <row r="426" spans="12:20" s="29" customFormat="1" x14ac:dyDescent="0.2">
      <c r="L426" s="25"/>
      <c r="M426" s="30"/>
      <c r="N426" s="25"/>
      <c r="O426" s="25"/>
      <c r="P426" s="25"/>
      <c r="Q426" s="25"/>
      <c r="R426" s="25"/>
      <c r="S426" s="25"/>
      <c r="T426" s="25"/>
    </row>
    <row r="427" spans="12:20" s="29" customFormat="1" x14ac:dyDescent="0.2">
      <c r="L427" s="25"/>
      <c r="M427" s="30"/>
      <c r="N427" s="25"/>
      <c r="O427" s="25"/>
      <c r="P427" s="25"/>
      <c r="Q427" s="25"/>
      <c r="R427" s="25"/>
      <c r="S427" s="25"/>
      <c r="T427" s="25"/>
    </row>
    <row r="428" spans="12:20" s="29" customFormat="1" x14ac:dyDescent="0.2">
      <c r="L428" s="25"/>
      <c r="M428" s="30"/>
      <c r="N428" s="25"/>
      <c r="O428" s="25"/>
      <c r="P428" s="25"/>
      <c r="Q428" s="25"/>
      <c r="R428" s="25"/>
      <c r="S428" s="25"/>
      <c r="T428" s="25"/>
    </row>
    <row r="429" spans="12:20" s="29" customFormat="1" x14ac:dyDescent="0.2">
      <c r="L429" s="25"/>
      <c r="M429" s="30"/>
      <c r="N429" s="25"/>
      <c r="O429" s="25"/>
      <c r="P429" s="25"/>
      <c r="Q429" s="25"/>
      <c r="R429" s="25"/>
      <c r="S429" s="25"/>
      <c r="T429" s="25"/>
    </row>
    <row r="430" spans="12:20" s="29" customFormat="1" x14ac:dyDescent="0.2">
      <c r="L430" s="25"/>
      <c r="M430" s="30"/>
      <c r="N430" s="25"/>
      <c r="O430" s="25"/>
      <c r="P430" s="25"/>
      <c r="Q430" s="25"/>
      <c r="R430" s="25"/>
      <c r="S430" s="25"/>
      <c r="T430" s="25"/>
    </row>
    <row r="431" spans="12:20" s="29" customFormat="1" x14ac:dyDescent="0.2">
      <c r="L431" s="25"/>
      <c r="M431" s="30"/>
      <c r="N431" s="25"/>
      <c r="O431" s="25"/>
      <c r="P431" s="25"/>
      <c r="Q431" s="25"/>
      <c r="R431" s="25"/>
      <c r="S431" s="25"/>
      <c r="T431" s="25"/>
    </row>
    <row r="432" spans="12:20" s="29" customFormat="1" x14ac:dyDescent="0.2">
      <c r="L432" s="25"/>
      <c r="M432" s="30"/>
      <c r="N432" s="25"/>
      <c r="O432" s="25"/>
      <c r="P432" s="25"/>
      <c r="Q432" s="25"/>
      <c r="R432" s="25"/>
      <c r="S432" s="25"/>
      <c r="T432" s="25"/>
    </row>
    <row r="433" spans="12:20" s="29" customFormat="1" x14ac:dyDescent="0.2">
      <c r="L433" s="25"/>
      <c r="M433" s="30"/>
      <c r="N433" s="25"/>
      <c r="O433" s="25"/>
      <c r="P433" s="25"/>
      <c r="Q433" s="25"/>
      <c r="R433" s="25"/>
      <c r="S433" s="25"/>
      <c r="T433" s="25"/>
    </row>
    <row r="434" spans="12:20" s="29" customFormat="1" x14ac:dyDescent="0.2">
      <c r="L434" s="25"/>
      <c r="M434" s="30"/>
      <c r="N434" s="25"/>
      <c r="O434" s="25"/>
      <c r="P434" s="25"/>
      <c r="Q434" s="25"/>
      <c r="R434" s="25"/>
      <c r="S434" s="25"/>
      <c r="T434" s="25"/>
    </row>
    <row r="435" spans="12:20" s="29" customFormat="1" x14ac:dyDescent="0.2">
      <c r="L435" s="25"/>
      <c r="M435" s="30"/>
      <c r="N435" s="25"/>
      <c r="O435" s="25"/>
      <c r="P435" s="25"/>
      <c r="Q435" s="25"/>
      <c r="R435" s="25"/>
      <c r="S435" s="25"/>
      <c r="T435" s="25"/>
    </row>
    <row r="436" spans="12:20" s="29" customFormat="1" x14ac:dyDescent="0.2">
      <c r="L436" s="25"/>
      <c r="M436" s="30"/>
      <c r="N436" s="25"/>
      <c r="O436" s="25"/>
      <c r="P436" s="25"/>
      <c r="Q436" s="25"/>
      <c r="R436" s="25"/>
      <c r="S436" s="25"/>
      <c r="T436" s="25"/>
    </row>
    <row r="437" spans="12:20" s="29" customFormat="1" x14ac:dyDescent="0.2">
      <c r="L437" s="25"/>
      <c r="M437" s="30"/>
      <c r="N437" s="25"/>
      <c r="O437" s="25"/>
      <c r="P437" s="25"/>
      <c r="Q437" s="25"/>
      <c r="R437" s="25"/>
      <c r="S437" s="25"/>
      <c r="T437" s="25"/>
    </row>
    <row r="438" spans="12:20" s="29" customFormat="1" x14ac:dyDescent="0.2">
      <c r="L438" s="25"/>
      <c r="M438" s="30"/>
      <c r="N438" s="25"/>
      <c r="O438" s="25"/>
      <c r="P438" s="25"/>
      <c r="Q438" s="25"/>
      <c r="R438" s="25"/>
      <c r="S438" s="25"/>
      <c r="T438" s="25"/>
    </row>
    <row r="439" spans="12:20" s="29" customFormat="1" x14ac:dyDescent="0.2">
      <c r="L439" s="25"/>
      <c r="M439" s="30"/>
      <c r="N439" s="25"/>
      <c r="O439" s="25"/>
      <c r="P439" s="25"/>
      <c r="Q439" s="25"/>
      <c r="R439" s="25"/>
      <c r="S439" s="25"/>
      <c r="T439" s="25"/>
    </row>
    <row r="440" spans="12:20" s="29" customFormat="1" x14ac:dyDescent="0.2">
      <c r="L440" s="25"/>
      <c r="M440" s="30"/>
      <c r="N440" s="25"/>
      <c r="O440" s="25"/>
      <c r="P440" s="25"/>
      <c r="Q440" s="25"/>
      <c r="R440" s="25"/>
      <c r="S440" s="25"/>
      <c r="T440" s="25"/>
    </row>
    <row r="441" spans="12:20" s="29" customFormat="1" x14ac:dyDescent="0.2">
      <c r="L441" s="25"/>
      <c r="M441" s="30"/>
      <c r="N441" s="25"/>
      <c r="O441" s="25"/>
      <c r="P441" s="25"/>
      <c r="Q441" s="25"/>
      <c r="R441" s="25"/>
      <c r="S441" s="25"/>
      <c r="T441" s="25"/>
    </row>
    <row r="442" spans="12:20" s="29" customFormat="1" x14ac:dyDescent="0.2">
      <c r="L442" s="25"/>
      <c r="M442" s="30"/>
      <c r="N442" s="25"/>
      <c r="O442" s="25"/>
      <c r="P442" s="25"/>
      <c r="Q442" s="25"/>
      <c r="R442" s="25"/>
      <c r="S442" s="25"/>
      <c r="T442" s="25"/>
    </row>
    <row r="443" spans="12:20" s="29" customFormat="1" x14ac:dyDescent="0.2">
      <c r="L443" s="25"/>
      <c r="M443" s="30"/>
      <c r="N443" s="25"/>
      <c r="O443" s="25"/>
      <c r="P443" s="25"/>
      <c r="Q443" s="25"/>
      <c r="R443" s="25"/>
      <c r="S443" s="25"/>
      <c r="T443" s="25"/>
    </row>
    <row r="444" spans="12:20" s="29" customFormat="1" x14ac:dyDescent="0.2">
      <c r="L444" s="25"/>
      <c r="M444" s="30"/>
      <c r="N444" s="25"/>
      <c r="O444" s="25"/>
      <c r="P444" s="25"/>
      <c r="Q444" s="25"/>
      <c r="R444" s="25"/>
      <c r="S444" s="25"/>
      <c r="T444" s="25"/>
    </row>
    <row r="445" spans="12:20" s="29" customFormat="1" x14ac:dyDescent="0.2">
      <c r="L445" s="25"/>
      <c r="M445" s="30"/>
      <c r="N445" s="25"/>
      <c r="O445" s="25"/>
      <c r="P445" s="25"/>
      <c r="Q445" s="25"/>
      <c r="R445" s="25"/>
      <c r="S445" s="25"/>
      <c r="T445" s="25"/>
    </row>
    <row r="446" spans="12:20" s="29" customFormat="1" x14ac:dyDescent="0.2">
      <c r="L446" s="25"/>
      <c r="M446" s="30"/>
      <c r="N446" s="25"/>
      <c r="O446" s="25"/>
      <c r="P446" s="25"/>
      <c r="Q446" s="25"/>
      <c r="R446" s="25"/>
      <c r="S446" s="25"/>
      <c r="T446" s="25"/>
    </row>
    <row r="447" spans="12:20" s="29" customFormat="1" x14ac:dyDescent="0.2">
      <c r="L447" s="25"/>
      <c r="M447" s="30"/>
      <c r="N447" s="25"/>
      <c r="O447" s="25"/>
      <c r="P447" s="25"/>
      <c r="Q447" s="25"/>
      <c r="R447" s="25"/>
      <c r="S447" s="25"/>
      <c r="T447" s="25"/>
    </row>
    <row r="448" spans="12:20" s="29" customFormat="1" x14ac:dyDescent="0.2">
      <c r="L448" s="25"/>
      <c r="M448" s="30"/>
      <c r="N448" s="25"/>
      <c r="O448" s="25"/>
      <c r="P448" s="25"/>
      <c r="Q448" s="25"/>
      <c r="R448" s="25"/>
      <c r="S448" s="25"/>
      <c r="T448" s="25"/>
    </row>
    <row r="449" spans="12:20" s="29" customFormat="1" x14ac:dyDescent="0.2">
      <c r="L449" s="25"/>
      <c r="M449" s="30"/>
      <c r="N449" s="25"/>
      <c r="O449" s="25"/>
      <c r="P449" s="25"/>
      <c r="Q449" s="25"/>
      <c r="R449" s="25"/>
      <c r="S449" s="25"/>
      <c r="T449" s="25"/>
    </row>
    <row r="450" spans="12:20" s="29" customFormat="1" x14ac:dyDescent="0.2">
      <c r="L450" s="25"/>
      <c r="M450" s="30"/>
      <c r="N450" s="25"/>
      <c r="O450" s="25"/>
      <c r="P450" s="25"/>
      <c r="Q450" s="25"/>
      <c r="R450" s="25"/>
      <c r="S450" s="25"/>
      <c r="T450" s="25"/>
    </row>
    <row r="451" spans="12:20" s="29" customFormat="1" x14ac:dyDescent="0.2">
      <c r="L451" s="25"/>
      <c r="M451" s="30"/>
      <c r="N451" s="25"/>
      <c r="O451" s="25"/>
      <c r="P451" s="25"/>
      <c r="Q451" s="25"/>
      <c r="R451" s="25"/>
      <c r="S451" s="25"/>
      <c r="T451" s="25"/>
    </row>
    <row r="452" spans="12:20" s="29" customFormat="1" x14ac:dyDescent="0.2">
      <c r="L452" s="25"/>
      <c r="M452" s="30"/>
      <c r="N452" s="25"/>
      <c r="O452" s="25"/>
      <c r="P452" s="25"/>
      <c r="Q452" s="25"/>
      <c r="R452" s="25"/>
      <c r="S452" s="25"/>
      <c r="T452" s="25"/>
    </row>
    <row r="453" spans="12:20" s="29" customFormat="1" x14ac:dyDescent="0.2">
      <c r="L453" s="25"/>
      <c r="M453" s="30"/>
      <c r="N453" s="25"/>
      <c r="O453" s="25"/>
      <c r="P453" s="25"/>
      <c r="Q453" s="25"/>
      <c r="R453" s="25"/>
      <c r="S453" s="25"/>
      <c r="T453" s="25"/>
    </row>
    <row r="454" spans="12:20" s="29" customFormat="1" x14ac:dyDescent="0.2">
      <c r="L454" s="25"/>
      <c r="M454" s="30"/>
      <c r="N454" s="25"/>
      <c r="O454" s="25"/>
      <c r="P454" s="25"/>
      <c r="Q454" s="25"/>
      <c r="R454" s="25"/>
      <c r="S454" s="25"/>
      <c r="T454" s="25"/>
    </row>
    <row r="455" spans="12:20" s="29" customFormat="1" x14ac:dyDescent="0.2">
      <c r="L455" s="25"/>
      <c r="M455" s="30"/>
      <c r="N455" s="25"/>
      <c r="O455" s="25"/>
      <c r="P455" s="25"/>
      <c r="Q455" s="25"/>
      <c r="R455" s="25"/>
      <c r="S455" s="25"/>
      <c r="T455" s="25"/>
    </row>
    <row r="456" spans="12:20" s="29" customFormat="1" x14ac:dyDescent="0.2">
      <c r="L456" s="25"/>
      <c r="M456" s="30"/>
      <c r="N456" s="25"/>
      <c r="O456" s="25"/>
      <c r="P456" s="25"/>
      <c r="Q456" s="25"/>
      <c r="R456" s="25"/>
      <c r="S456" s="25"/>
      <c r="T456" s="25"/>
    </row>
    <row r="457" spans="12:20" s="29" customFormat="1" x14ac:dyDescent="0.2">
      <c r="L457" s="25"/>
      <c r="M457" s="30"/>
      <c r="N457" s="25"/>
      <c r="O457" s="25"/>
      <c r="P457" s="25"/>
      <c r="Q457" s="25"/>
      <c r="R457" s="25"/>
      <c r="S457" s="25"/>
      <c r="T457" s="25"/>
    </row>
    <row r="458" spans="12:20" s="29" customFormat="1" x14ac:dyDescent="0.2">
      <c r="L458" s="25"/>
      <c r="M458" s="30"/>
      <c r="N458" s="25"/>
      <c r="O458" s="25"/>
      <c r="P458" s="25"/>
      <c r="Q458" s="25"/>
      <c r="R458" s="25"/>
      <c r="S458" s="25"/>
      <c r="T458" s="25"/>
    </row>
    <row r="459" spans="12:20" s="29" customFormat="1" x14ac:dyDescent="0.2">
      <c r="L459" s="25"/>
      <c r="M459" s="30"/>
      <c r="N459" s="25"/>
      <c r="O459" s="25"/>
      <c r="P459" s="25"/>
      <c r="Q459" s="25"/>
      <c r="R459" s="25"/>
      <c r="S459" s="25"/>
      <c r="T459" s="25"/>
    </row>
    <row r="460" spans="12:20" s="29" customFormat="1" x14ac:dyDescent="0.2">
      <c r="L460" s="25"/>
      <c r="M460" s="30"/>
      <c r="N460" s="25"/>
      <c r="O460" s="25"/>
      <c r="P460" s="25"/>
      <c r="Q460" s="25"/>
      <c r="R460" s="25"/>
      <c r="S460" s="25"/>
      <c r="T460" s="25"/>
    </row>
    <row r="461" spans="12:20" s="29" customFormat="1" x14ac:dyDescent="0.2">
      <c r="L461" s="25"/>
      <c r="M461" s="30"/>
      <c r="N461" s="25"/>
      <c r="O461" s="25"/>
      <c r="P461" s="25"/>
      <c r="Q461" s="25"/>
      <c r="R461" s="25"/>
      <c r="S461" s="25"/>
      <c r="T461" s="25"/>
    </row>
    <row r="462" spans="12:20" s="29" customFormat="1" x14ac:dyDescent="0.2">
      <c r="L462" s="25"/>
      <c r="M462" s="30"/>
      <c r="N462" s="25"/>
      <c r="O462" s="25"/>
      <c r="P462" s="25"/>
      <c r="Q462" s="25"/>
      <c r="R462" s="25"/>
      <c r="S462" s="25"/>
      <c r="T462" s="25"/>
    </row>
    <row r="463" spans="12:20" s="29" customFormat="1" x14ac:dyDescent="0.2">
      <c r="L463" s="25"/>
      <c r="M463" s="30"/>
      <c r="N463" s="25"/>
      <c r="O463" s="25"/>
      <c r="P463" s="25"/>
      <c r="Q463" s="25"/>
      <c r="R463" s="25"/>
      <c r="S463" s="25"/>
      <c r="T463" s="25"/>
    </row>
    <row r="464" spans="12:20" s="29" customFormat="1" x14ac:dyDescent="0.2">
      <c r="L464" s="25"/>
      <c r="M464" s="30"/>
      <c r="N464" s="25"/>
      <c r="O464" s="25"/>
      <c r="P464" s="25"/>
      <c r="Q464" s="25"/>
      <c r="R464" s="25"/>
      <c r="S464" s="25"/>
      <c r="T464" s="25"/>
    </row>
    <row r="465" spans="12:20" s="29" customFormat="1" x14ac:dyDescent="0.2">
      <c r="L465" s="25"/>
      <c r="M465" s="30"/>
      <c r="N465" s="25"/>
      <c r="O465" s="25"/>
      <c r="P465" s="25"/>
      <c r="Q465" s="25"/>
      <c r="R465" s="25"/>
      <c r="S465" s="25"/>
      <c r="T465" s="25"/>
    </row>
    <row r="466" spans="12:20" s="29" customFormat="1" x14ac:dyDescent="0.2">
      <c r="L466" s="25"/>
      <c r="M466" s="30"/>
      <c r="N466" s="25"/>
      <c r="O466" s="25"/>
      <c r="P466" s="25"/>
      <c r="Q466" s="25"/>
      <c r="R466" s="25"/>
      <c r="S466" s="25"/>
      <c r="T466" s="25"/>
    </row>
    <row r="467" spans="12:20" s="29" customFormat="1" x14ac:dyDescent="0.2">
      <c r="L467" s="25"/>
      <c r="M467" s="30"/>
      <c r="N467" s="25"/>
      <c r="O467" s="25"/>
      <c r="P467" s="25"/>
      <c r="Q467" s="25"/>
      <c r="R467" s="25"/>
      <c r="S467" s="25"/>
      <c r="T467" s="25"/>
    </row>
    <row r="468" spans="12:20" s="29" customFormat="1" x14ac:dyDescent="0.2">
      <c r="L468" s="25"/>
      <c r="M468" s="30"/>
      <c r="N468" s="25"/>
      <c r="O468" s="25"/>
      <c r="P468" s="25"/>
      <c r="Q468" s="25"/>
      <c r="R468" s="25"/>
      <c r="S468" s="25"/>
      <c r="T468" s="25"/>
    </row>
    <row r="469" spans="12:20" s="29" customFormat="1" x14ac:dyDescent="0.2">
      <c r="L469" s="25"/>
      <c r="M469" s="30"/>
      <c r="N469" s="25"/>
      <c r="O469" s="25"/>
      <c r="P469" s="25"/>
      <c r="Q469" s="25"/>
      <c r="R469" s="25"/>
      <c r="S469" s="25"/>
      <c r="T469" s="25"/>
    </row>
    <row r="470" spans="12:20" s="29" customFormat="1" x14ac:dyDescent="0.2">
      <c r="L470" s="25"/>
      <c r="M470" s="30"/>
      <c r="N470" s="25"/>
      <c r="O470" s="25"/>
      <c r="P470" s="25"/>
      <c r="Q470" s="25"/>
      <c r="R470" s="25"/>
      <c r="S470" s="25"/>
      <c r="T470" s="25"/>
    </row>
    <row r="471" spans="12:20" s="29" customFormat="1" x14ac:dyDescent="0.2">
      <c r="L471" s="25"/>
      <c r="M471" s="30"/>
      <c r="N471" s="25"/>
      <c r="O471" s="25"/>
      <c r="P471" s="25"/>
      <c r="Q471" s="25"/>
      <c r="R471" s="25"/>
      <c r="S471" s="25"/>
      <c r="T471" s="25"/>
    </row>
    <row r="472" spans="12:20" s="29" customFormat="1" x14ac:dyDescent="0.2">
      <c r="L472" s="25"/>
      <c r="M472" s="30"/>
      <c r="N472" s="25"/>
      <c r="O472" s="25"/>
      <c r="P472" s="25"/>
      <c r="Q472" s="25"/>
      <c r="R472" s="25"/>
      <c r="S472" s="25"/>
      <c r="T472" s="25"/>
    </row>
    <row r="473" spans="12:20" s="29" customFormat="1" x14ac:dyDescent="0.2">
      <c r="L473" s="25"/>
      <c r="M473" s="30"/>
      <c r="N473" s="25"/>
      <c r="O473" s="25"/>
      <c r="P473" s="25"/>
      <c r="Q473" s="25"/>
      <c r="R473" s="25"/>
      <c r="S473" s="25"/>
      <c r="T473" s="25"/>
    </row>
    <row r="474" spans="12:20" s="29" customFormat="1" x14ac:dyDescent="0.2">
      <c r="L474" s="25"/>
      <c r="M474" s="30"/>
      <c r="N474" s="25"/>
      <c r="O474" s="25"/>
      <c r="P474" s="25"/>
      <c r="Q474" s="25"/>
      <c r="R474" s="25"/>
      <c r="S474" s="25"/>
      <c r="T474" s="25"/>
    </row>
    <row r="475" spans="12:20" s="29" customFormat="1" x14ac:dyDescent="0.2">
      <c r="L475" s="25"/>
      <c r="M475" s="30"/>
      <c r="N475" s="25"/>
      <c r="O475" s="25"/>
      <c r="P475" s="25"/>
      <c r="Q475" s="25"/>
      <c r="R475" s="25"/>
      <c r="S475" s="25"/>
      <c r="T475" s="25"/>
    </row>
    <row r="476" spans="12:20" s="29" customFormat="1" x14ac:dyDescent="0.2">
      <c r="L476" s="25"/>
      <c r="M476" s="30"/>
      <c r="N476" s="25"/>
      <c r="O476" s="25"/>
      <c r="P476" s="25"/>
      <c r="Q476" s="25"/>
      <c r="R476" s="25"/>
      <c r="S476" s="25"/>
      <c r="T476" s="25"/>
    </row>
    <row r="477" spans="12:20" s="29" customFormat="1" x14ac:dyDescent="0.2">
      <c r="L477" s="25"/>
      <c r="M477" s="30"/>
      <c r="N477" s="25"/>
      <c r="O477" s="25"/>
      <c r="P477" s="25"/>
      <c r="Q477" s="25"/>
      <c r="R477" s="25"/>
      <c r="S477" s="25"/>
      <c r="T477" s="25"/>
    </row>
    <row r="478" spans="12:20" s="29" customFormat="1" x14ac:dyDescent="0.2">
      <c r="L478" s="25"/>
      <c r="M478" s="30"/>
      <c r="N478" s="25"/>
      <c r="O478" s="25"/>
      <c r="P478" s="25"/>
      <c r="Q478" s="25"/>
      <c r="R478" s="25"/>
      <c r="S478" s="25"/>
      <c r="T478" s="25"/>
    </row>
    <row r="479" spans="12:20" s="29" customFormat="1" x14ac:dyDescent="0.2">
      <c r="L479" s="25"/>
      <c r="M479" s="30"/>
      <c r="N479" s="25"/>
      <c r="O479" s="25"/>
      <c r="P479" s="25"/>
      <c r="Q479" s="25"/>
      <c r="R479" s="25"/>
      <c r="S479" s="25"/>
      <c r="T479" s="25"/>
    </row>
    <row r="480" spans="12:20" s="29" customFormat="1" x14ac:dyDescent="0.2">
      <c r="L480" s="25"/>
      <c r="M480" s="30"/>
      <c r="N480" s="25"/>
      <c r="O480" s="25"/>
      <c r="P480" s="25"/>
      <c r="Q480" s="25"/>
      <c r="R480" s="25"/>
      <c r="S480" s="25"/>
      <c r="T480" s="25"/>
    </row>
    <row r="481" spans="12:20" s="29" customFormat="1" x14ac:dyDescent="0.2">
      <c r="L481" s="25"/>
      <c r="M481" s="30"/>
      <c r="N481" s="25"/>
      <c r="O481" s="25"/>
      <c r="P481" s="25"/>
      <c r="Q481" s="25"/>
      <c r="R481" s="25"/>
      <c r="S481" s="25"/>
      <c r="T481" s="25"/>
    </row>
    <row r="482" spans="12:20" s="29" customFormat="1" x14ac:dyDescent="0.2">
      <c r="L482" s="25"/>
      <c r="M482" s="30"/>
      <c r="N482" s="25"/>
      <c r="O482" s="25"/>
      <c r="P482" s="25"/>
      <c r="Q482" s="25"/>
      <c r="R482" s="25"/>
      <c r="S482" s="25"/>
      <c r="T482" s="25"/>
    </row>
    <row r="483" spans="12:20" s="29" customFormat="1" x14ac:dyDescent="0.2">
      <c r="L483" s="25"/>
      <c r="M483" s="30"/>
      <c r="N483" s="25"/>
      <c r="O483" s="25"/>
      <c r="P483" s="25"/>
      <c r="Q483" s="25"/>
      <c r="R483" s="25"/>
      <c r="S483" s="25"/>
      <c r="T483" s="25"/>
    </row>
    <row r="484" spans="12:20" s="29" customFormat="1" x14ac:dyDescent="0.2">
      <c r="L484" s="25"/>
      <c r="M484" s="30"/>
      <c r="N484" s="25"/>
      <c r="O484" s="25"/>
      <c r="P484" s="25"/>
      <c r="Q484" s="25"/>
      <c r="R484" s="25"/>
      <c r="S484" s="25"/>
      <c r="T484" s="25"/>
    </row>
    <row r="485" spans="12:20" s="29" customFormat="1" x14ac:dyDescent="0.2">
      <c r="L485" s="25"/>
      <c r="M485" s="30"/>
      <c r="N485" s="25"/>
      <c r="O485" s="25"/>
      <c r="P485" s="25"/>
      <c r="Q485" s="25"/>
      <c r="R485" s="25"/>
      <c r="S485" s="25"/>
      <c r="T485" s="25"/>
    </row>
    <row r="486" spans="12:20" s="29" customFormat="1" x14ac:dyDescent="0.2">
      <c r="L486" s="25"/>
      <c r="M486" s="30"/>
      <c r="N486" s="25"/>
      <c r="O486" s="25"/>
      <c r="P486" s="25"/>
      <c r="Q486" s="25"/>
      <c r="R486" s="25"/>
      <c r="S486" s="25"/>
      <c r="T486" s="25"/>
    </row>
    <row r="487" spans="12:20" s="29" customFormat="1" x14ac:dyDescent="0.2">
      <c r="L487" s="25"/>
      <c r="M487" s="30"/>
      <c r="N487" s="25"/>
      <c r="O487" s="25"/>
      <c r="P487" s="25"/>
      <c r="Q487" s="25"/>
      <c r="R487" s="25"/>
      <c r="S487" s="25"/>
      <c r="T487" s="25"/>
    </row>
    <row r="488" spans="12:20" s="29" customFormat="1" x14ac:dyDescent="0.2">
      <c r="L488" s="25"/>
      <c r="M488" s="30"/>
      <c r="N488" s="25"/>
      <c r="O488" s="25"/>
      <c r="P488" s="25"/>
      <c r="Q488" s="25"/>
      <c r="R488" s="25"/>
      <c r="S488" s="25"/>
      <c r="T488" s="25"/>
    </row>
    <row r="489" spans="12:20" s="29" customFormat="1" x14ac:dyDescent="0.2">
      <c r="L489" s="25"/>
      <c r="M489" s="30"/>
      <c r="N489" s="25"/>
      <c r="O489" s="25"/>
      <c r="P489" s="25"/>
      <c r="Q489" s="25"/>
      <c r="R489" s="25"/>
      <c r="S489" s="25"/>
      <c r="T489" s="25"/>
    </row>
    <row r="490" spans="12:20" s="29" customFormat="1" x14ac:dyDescent="0.2">
      <c r="L490" s="25"/>
      <c r="M490" s="30"/>
      <c r="N490" s="25"/>
      <c r="O490" s="25"/>
      <c r="P490" s="25"/>
      <c r="Q490" s="25"/>
      <c r="R490" s="25"/>
      <c r="S490" s="25"/>
      <c r="T490" s="25"/>
    </row>
    <row r="491" spans="12:20" s="29" customFormat="1" x14ac:dyDescent="0.2">
      <c r="L491" s="25"/>
      <c r="M491" s="30"/>
      <c r="N491" s="25"/>
      <c r="O491" s="25"/>
      <c r="P491" s="25"/>
      <c r="Q491" s="25"/>
      <c r="R491" s="25"/>
      <c r="S491" s="25"/>
      <c r="T491" s="25"/>
    </row>
    <row r="492" spans="12:20" s="29" customFormat="1" x14ac:dyDescent="0.2">
      <c r="L492" s="25"/>
      <c r="M492" s="30"/>
      <c r="N492" s="25"/>
      <c r="O492" s="25"/>
      <c r="P492" s="25"/>
      <c r="Q492" s="25"/>
      <c r="R492" s="25"/>
      <c r="S492" s="25"/>
      <c r="T492" s="25"/>
    </row>
    <row r="493" spans="12:20" s="29" customFormat="1" x14ac:dyDescent="0.2">
      <c r="L493" s="25"/>
      <c r="M493" s="30"/>
      <c r="N493" s="25"/>
      <c r="O493" s="25"/>
      <c r="P493" s="25"/>
      <c r="Q493" s="25"/>
      <c r="R493" s="25"/>
      <c r="S493" s="25"/>
      <c r="T493" s="25"/>
    </row>
    <row r="494" spans="12:20" s="29" customFormat="1" x14ac:dyDescent="0.2">
      <c r="L494" s="25"/>
      <c r="M494" s="30"/>
      <c r="N494" s="25"/>
      <c r="O494" s="25"/>
      <c r="P494" s="25"/>
      <c r="Q494" s="25"/>
      <c r="R494" s="25"/>
      <c r="S494" s="25"/>
      <c r="T494" s="25"/>
    </row>
    <row r="495" spans="12:20" s="29" customFormat="1" x14ac:dyDescent="0.2">
      <c r="L495" s="25"/>
      <c r="M495" s="30"/>
      <c r="N495" s="25"/>
      <c r="O495" s="25"/>
      <c r="P495" s="25"/>
      <c r="Q495" s="25"/>
      <c r="R495" s="25"/>
      <c r="S495" s="25"/>
      <c r="T495" s="25"/>
    </row>
    <row r="496" spans="12:20" s="29" customFormat="1" x14ac:dyDescent="0.2">
      <c r="L496" s="25"/>
      <c r="M496" s="30"/>
      <c r="N496" s="25"/>
      <c r="O496" s="25"/>
      <c r="P496" s="25"/>
      <c r="Q496" s="25"/>
      <c r="R496" s="25"/>
      <c r="S496" s="25"/>
      <c r="T496" s="25"/>
    </row>
    <row r="497" spans="12:20" s="29" customFormat="1" x14ac:dyDescent="0.2">
      <c r="L497" s="25"/>
      <c r="M497" s="30"/>
      <c r="N497" s="25"/>
      <c r="O497" s="25"/>
      <c r="P497" s="25"/>
      <c r="Q497" s="25"/>
      <c r="R497" s="25"/>
      <c r="S497" s="25"/>
      <c r="T497" s="25"/>
    </row>
    <row r="498" spans="12:20" s="29" customFormat="1" x14ac:dyDescent="0.2">
      <c r="L498" s="25"/>
      <c r="M498" s="30"/>
      <c r="N498" s="25"/>
      <c r="O498" s="25"/>
      <c r="P498" s="25"/>
      <c r="Q498" s="25"/>
      <c r="R498" s="25"/>
      <c r="S498" s="25"/>
      <c r="T498" s="25"/>
    </row>
    <row r="499" spans="12:20" s="29" customFormat="1" x14ac:dyDescent="0.2">
      <c r="L499" s="25"/>
      <c r="M499" s="30"/>
      <c r="N499" s="25"/>
      <c r="O499" s="25"/>
      <c r="P499" s="25"/>
      <c r="Q499" s="25"/>
      <c r="R499" s="25"/>
      <c r="S499" s="25"/>
      <c r="T499" s="25"/>
    </row>
    <row r="500" spans="12:20" s="29" customFormat="1" x14ac:dyDescent="0.2">
      <c r="L500" s="25"/>
      <c r="M500" s="30"/>
      <c r="N500" s="25"/>
      <c r="O500" s="25"/>
      <c r="P500" s="25"/>
      <c r="Q500" s="25"/>
      <c r="R500" s="25"/>
      <c r="S500" s="25"/>
      <c r="T500" s="25"/>
    </row>
    <row r="501" spans="12:20" s="29" customFormat="1" x14ac:dyDescent="0.2">
      <c r="L501" s="25"/>
      <c r="M501" s="30"/>
      <c r="N501" s="25"/>
      <c r="O501" s="25"/>
      <c r="P501" s="25"/>
      <c r="Q501" s="25"/>
      <c r="R501" s="25"/>
      <c r="S501" s="25"/>
      <c r="T501" s="25"/>
    </row>
    <row r="502" spans="12:20" s="29" customFormat="1" x14ac:dyDescent="0.2">
      <c r="L502" s="25"/>
      <c r="M502" s="30"/>
      <c r="N502" s="25"/>
      <c r="O502" s="25"/>
      <c r="P502" s="25"/>
      <c r="Q502" s="25"/>
      <c r="R502" s="25"/>
      <c r="S502" s="25"/>
      <c r="T502" s="25"/>
    </row>
    <row r="503" spans="12:20" s="29" customFormat="1" x14ac:dyDescent="0.2">
      <c r="L503" s="25"/>
      <c r="M503" s="30"/>
      <c r="N503" s="25"/>
      <c r="O503" s="25"/>
      <c r="P503" s="25"/>
      <c r="Q503" s="25"/>
      <c r="R503" s="25"/>
      <c r="S503" s="25"/>
      <c r="T503" s="25"/>
    </row>
    <row r="504" spans="12:20" s="29" customFormat="1" x14ac:dyDescent="0.2">
      <c r="L504" s="25"/>
      <c r="M504" s="30"/>
      <c r="N504" s="25"/>
      <c r="O504" s="25"/>
      <c r="P504" s="25"/>
      <c r="Q504" s="25"/>
      <c r="R504" s="25"/>
      <c r="S504" s="25"/>
      <c r="T504" s="25"/>
    </row>
    <row r="505" spans="12:20" s="29" customFormat="1" x14ac:dyDescent="0.2">
      <c r="L505" s="25"/>
      <c r="M505" s="30"/>
      <c r="N505" s="25"/>
      <c r="O505" s="25"/>
      <c r="P505" s="25"/>
      <c r="Q505" s="25"/>
      <c r="R505" s="25"/>
      <c r="S505" s="25"/>
      <c r="T505" s="25"/>
    </row>
    <row r="506" spans="12:20" s="29" customFormat="1" x14ac:dyDescent="0.2">
      <c r="L506" s="25"/>
      <c r="M506" s="30"/>
      <c r="N506" s="25"/>
      <c r="O506" s="25"/>
      <c r="P506" s="25"/>
      <c r="Q506" s="25"/>
      <c r="R506" s="25"/>
      <c r="S506" s="25"/>
      <c r="T506" s="25"/>
    </row>
    <row r="507" spans="12:20" s="29" customFormat="1" x14ac:dyDescent="0.2">
      <c r="L507" s="25"/>
      <c r="M507" s="30"/>
      <c r="N507" s="25"/>
      <c r="O507" s="25"/>
      <c r="P507" s="25"/>
      <c r="Q507" s="25"/>
      <c r="R507" s="25"/>
      <c r="S507" s="25"/>
      <c r="T507" s="25"/>
    </row>
    <row r="508" spans="12:20" s="29" customFormat="1" x14ac:dyDescent="0.2">
      <c r="L508" s="25"/>
      <c r="M508" s="30"/>
      <c r="N508" s="25"/>
      <c r="O508" s="25"/>
      <c r="P508" s="25"/>
      <c r="Q508" s="25"/>
      <c r="R508" s="25"/>
      <c r="S508" s="25"/>
      <c r="T508" s="25"/>
    </row>
    <row r="509" spans="12:20" s="29" customFormat="1" x14ac:dyDescent="0.2">
      <c r="L509" s="25"/>
      <c r="M509" s="30"/>
      <c r="N509" s="25"/>
      <c r="O509" s="25"/>
      <c r="P509" s="25"/>
      <c r="Q509" s="25"/>
      <c r="R509" s="25"/>
      <c r="S509" s="25"/>
      <c r="T509" s="25"/>
    </row>
    <row r="510" spans="12:20" s="29" customFormat="1" x14ac:dyDescent="0.2">
      <c r="L510" s="25"/>
      <c r="M510" s="30"/>
      <c r="N510" s="25"/>
      <c r="O510" s="25"/>
      <c r="P510" s="25"/>
      <c r="Q510" s="25"/>
      <c r="R510" s="25"/>
      <c r="S510" s="25"/>
      <c r="T510" s="2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E11DA-EAB9-3549-B38A-FA1F967BE6F3}">
  <dimension ref="A1:I122"/>
  <sheetViews>
    <sheetView topLeftCell="A43" workbookViewId="0">
      <selection activeCell="E69" sqref="E69"/>
    </sheetView>
  </sheetViews>
  <sheetFormatPr baseColWidth="10" defaultRowHeight="16" x14ac:dyDescent="0.2"/>
  <cols>
    <col min="1" max="1" width="17" style="4" customWidth="1"/>
    <col min="2" max="3" width="10.83203125" style="4"/>
    <col min="4" max="4" width="19.5" style="8" customWidth="1"/>
    <col min="5" max="6" width="10.83203125" style="4"/>
    <col min="7" max="7" width="18" style="8" customWidth="1"/>
    <col min="8" max="16384" width="10.83203125" style="4"/>
  </cols>
  <sheetData>
    <row r="1" spans="1:9" s="3" customFormat="1" x14ac:dyDescent="0.2">
      <c r="A1" s="3" t="s">
        <v>88</v>
      </c>
      <c r="D1" s="5" t="s">
        <v>89</v>
      </c>
      <c r="G1" s="5" t="s">
        <v>90</v>
      </c>
    </row>
    <row r="3" spans="1:9" x14ac:dyDescent="0.2">
      <c r="A3" s="2" t="s">
        <v>8</v>
      </c>
      <c r="B3" s="2" t="s">
        <v>9</v>
      </c>
      <c r="C3" s="2" t="s">
        <v>10</v>
      </c>
      <c r="D3" s="6" t="s">
        <v>11</v>
      </c>
      <c r="E3" s="2" t="s">
        <v>9</v>
      </c>
      <c r="F3" s="2" t="s">
        <v>10</v>
      </c>
      <c r="G3" s="6" t="s">
        <v>11</v>
      </c>
      <c r="H3" s="2" t="s">
        <v>9</v>
      </c>
      <c r="I3" s="2" t="s">
        <v>10</v>
      </c>
    </row>
    <row r="4" spans="1:9" x14ac:dyDescent="0.2">
      <c r="A4" s="1">
        <v>8.81</v>
      </c>
      <c r="B4" s="1">
        <v>6.1</v>
      </c>
      <c r="C4" s="1"/>
      <c r="D4" s="7">
        <v>8.1</v>
      </c>
      <c r="E4" s="1">
        <v>2.2000000000000002</v>
      </c>
      <c r="F4" s="1"/>
      <c r="G4" s="7">
        <v>7.64</v>
      </c>
      <c r="H4" s="1">
        <v>79</v>
      </c>
      <c r="I4" s="1"/>
    </row>
    <row r="5" spans="1:9" x14ac:dyDescent="0.2">
      <c r="A5" s="1">
        <v>10.86</v>
      </c>
      <c r="B5" s="1">
        <v>6.2</v>
      </c>
      <c r="C5" s="1"/>
      <c r="D5" s="7">
        <v>10.119999999999999</v>
      </c>
      <c r="E5" s="1">
        <v>1.9</v>
      </c>
      <c r="F5" s="1"/>
      <c r="G5" s="7">
        <v>9.5500000000000007</v>
      </c>
      <c r="H5" s="1">
        <v>74</v>
      </c>
      <c r="I5" s="1"/>
    </row>
    <row r="6" spans="1:9" x14ac:dyDescent="0.2">
      <c r="A6" s="1">
        <v>12.78</v>
      </c>
      <c r="B6" s="1">
        <v>6.4</v>
      </c>
      <c r="C6" s="1"/>
      <c r="D6" s="7">
        <v>12.12</v>
      </c>
      <c r="E6" s="1">
        <v>2.1</v>
      </c>
      <c r="F6" s="1"/>
      <c r="G6" s="7">
        <v>11.55</v>
      </c>
      <c r="H6" s="1">
        <v>78</v>
      </c>
      <c r="I6" s="1"/>
    </row>
    <row r="7" spans="1:9" x14ac:dyDescent="0.2">
      <c r="A7" s="1">
        <v>14.8</v>
      </c>
      <c r="B7" s="1">
        <v>6.3</v>
      </c>
      <c r="C7" s="1"/>
      <c r="D7" s="7">
        <v>14.1</v>
      </c>
      <c r="E7" s="1">
        <v>2.2999999999999998</v>
      </c>
      <c r="F7" s="1"/>
      <c r="G7" s="7">
        <v>13.65</v>
      </c>
      <c r="H7" s="1">
        <v>79</v>
      </c>
      <c r="I7" s="1"/>
    </row>
    <row r="8" spans="1:9" x14ac:dyDescent="0.2">
      <c r="A8" s="1">
        <v>16.8</v>
      </c>
      <c r="B8" s="1">
        <v>6.5</v>
      </c>
      <c r="C8" s="1"/>
      <c r="D8" s="7">
        <v>16.190000000000001</v>
      </c>
      <c r="E8" s="1">
        <v>2.2999999999999998</v>
      </c>
      <c r="F8" s="1"/>
      <c r="G8" s="7">
        <v>15.55</v>
      </c>
      <c r="H8" s="1">
        <v>81</v>
      </c>
      <c r="I8" s="1"/>
    </row>
    <row r="9" spans="1:9" x14ac:dyDescent="0.2">
      <c r="A9" s="1">
        <v>18.8</v>
      </c>
      <c r="B9" s="1">
        <v>6</v>
      </c>
      <c r="C9" s="1"/>
      <c r="D9" s="7">
        <v>18.149999999999999</v>
      </c>
      <c r="E9" s="1">
        <v>2.2999999999999998</v>
      </c>
      <c r="F9" s="1"/>
      <c r="G9" s="7">
        <v>17.55</v>
      </c>
      <c r="H9" s="1">
        <v>73</v>
      </c>
      <c r="I9" s="1"/>
    </row>
    <row r="10" spans="1:9" x14ac:dyDescent="0.2">
      <c r="A10" s="1">
        <v>20.8</v>
      </c>
      <c r="B10" s="1">
        <v>5.4</v>
      </c>
      <c r="C10" s="1"/>
      <c r="D10" s="7">
        <v>20.14</v>
      </c>
      <c r="E10" s="1">
        <v>2.2000000000000002</v>
      </c>
      <c r="F10" s="1"/>
      <c r="G10" s="7">
        <v>19.59</v>
      </c>
      <c r="H10" s="1">
        <v>78</v>
      </c>
      <c r="I10" s="1"/>
    </row>
    <row r="11" spans="1:9" x14ac:dyDescent="0.2">
      <c r="A11" s="1">
        <v>22.8</v>
      </c>
      <c r="B11" s="1">
        <v>6.2</v>
      </c>
      <c r="C11" s="1"/>
      <c r="D11" s="7">
        <v>22.1</v>
      </c>
      <c r="E11" s="1">
        <v>2.1</v>
      </c>
      <c r="F11" s="1"/>
      <c r="G11" s="7">
        <v>21.57</v>
      </c>
      <c r="H11" s="1">
        <v>75</v>
      </c>
      <c r="I11" s="1"/>
    </row>
    <row r="12" spans="1:9" x14ac:dyDescent="0.2">
      <c r="A12" s="1">
        <v>24.76</v>
      </c>
      <c r="B12" s="1">
        <v>6.2</v>
      </c>
      <c r="C12" s="1"/>
      <c r="D12" s="7">
        <v>24.1</v>
      </c>
      <c r="E12" s="1">
        <v>2.2000000000000002</v>
      </c>
      <c r="F12" s="1"/>
      <c r="G12" s="7">
        <v>23.59</v>
      </c>
      <c r="H12" s="1">
        <v>69</v>
      </c>
      <c r="I12" s="1"/>
    </row>
    <row r="13" spans="1:9" x14ac:dyDescent="0.2">
      <c r="A13" s="1">
        <v>26.75</v>
      </c>
      <c r="B13" s="1">
        <v>6</v>
      </c>
      <c r="C13" s="1"/>
      <c r="D13" s="7">
        <v>26.1</v>
      </c>
      <c r="E13" s="1">
        <v>2.1</v>
      </c>
      <c r="F13" s="1"/>
      <c r="G13" s="7">
        <v>25.62</v>
      </c>
      <c r="H13" s="1">
        <v>74</v>
      </c>
      <c r="I13" s="1"/>
    </row>
    <row r="14" spans="1:9" x14ac:dyDescent="0.2">
      <c r="A14" s="1">
        <v>28.78</v>
      </c>
      <c r="B14" s="1">
        <v>6.2</v>
      </c>
      <c r="C14" s="1"/>
      <c r="D14" s="7">
        <v>27.1</v>
      </c>
      <c r="E14" s="1">
        <v>2.1</v>
      </c>
      <c r="F14" s="1"/>
      <c r="G14" s="7">
        <v>27.55</v>
      </c>
      <c r="H14" s="1">
        <v>75</v>
      </c>
      <c r="I14" s="1"/>
    </row>
    <row r="15" spans="1:9" x14ac:dyDescent="0.2">
      <c r="A15" s="1">
        <v>30.81</v>
      </c>
      <c r="B15" s="1">
        <v>5.5</v>
      </c>
      <c r="C15" s="1"/>
      <c r="D15" s="7">
        <v>30.14</v>
      </c>
      <c r="E15" s="1">
        <v>2</v>
      </c>
      <c r="F15" s="1"/>
      <c r="G15" s="7">
        <v>29.05</v>
      </c>
      <c r="H15" s="1">
        <v>70</v>
      </c>
      <c r="I15" s="1"/>
    </row>
    <row r="16" spans="1:9" x14ac:dyDescent="0.2">
      <c r="A16" s="1">
        <v>32.78</v>
      </c>
      <c r="B16" s="1">
        <v>6.4</v>
      </c>
      <c r="C16" s="1"/>
      <c r="D16" s="7">
        <v>32.1</v>
      </c>
      <c r="E16" s="1">
        <v>2.2000000000000002</v>
      </c>
      <c r="F16" s="1"/>
      <c r="G16" s="7">
        <v>30.14</v>
      </c>
      <c r="H16" s="1">
        <v>69</v>
      </c>
      <c r="I16" s="1"/>
    </row>
    <row r="17" spans="1:9" x14ac:dyDescent="0.2">
      <c r="A17" s="1">
        <v>34.799999999999997</v>
      </c>
      <c r="B17" s="1">
        <v>6.5</v>
      </c>
      <c r="C17" s="1"/>
      <c r="D17" s="7">
        <v>34.1</v>
      </c>
      <c r="E17" s="1">
        <v>2.1</v>
      </c>
      <c r="F17" s="1"/>
      <c r="G17" s="7">
        <v>31.1</v>
      </c>
      <c r="H17" s="1">
        <v>78</v>
      </c>
      <c r="I17" s="1"/>
    </row>
    <row r="18" spans="1:9" x14ac:dyDescent="0.2">
      <c r="A18" s="1">
        <v>36.799999999999997</v>
      </c>
      <c r="B18" s="1">
        <v>6.2</v>
      </c>
      <c r="C18" s="1"/>
      <c r="D18" s="7">
        <v>36.14</v>
      </c>
      <c r="E18" s="1">
        <v>2.2999999999999998</v>
      </c>
      <c r="F18" s="1"/>
      <c r="G18" s="7">
        <v>32.07</v>
      </c>
      <c r="H18" s="1">
        <v>73</v>
      </c>
      <c r="I18" s="1"/>
    </row>
    <row r="19" spans="1:9" x14ac:dyDescent="0.2">
      <c r="A19" s="1">
        <v>38.76</v>
      </c>
      <c r="B19" s="1">
        <v>6.9</v>
      </c>
      <c r="C19" s="1"/>
      <c r="D19" s="7">
        <v>38.049999999999997</v>
      </c>
      <c r="E19" s="1">
        <v>2.2000000000000002</v>
      </c>
      <c r="F19" s="1"/>
      <c r="G19" s="7">
        <v>33.090000000000003</v>
      </c>
      <c r="H19" s="1">
        <v>76</v>
      </c>
      <c r="I19" s="1"/>
    </row>
    <row r="20" spans="1:9" x14ac:dyDescent="0.2">
      <c r="A20" s="1">
        <v>40.26</v>
      </c>
      <c r="B20" s="1">
        <v>6.1</v>
      </c>
      <c r="C20" s="1"/>
      <c r="D20" s="7">
        <v>39.049999999999997</v>
      </c>
      <c r="E20" s="1">
        <v>2</v>
      </c>
      <c r="F20" s="1"/>
      <c r="G20" s="7">
        <v>34.07</v>
      </c>
      <c r="H20" s="1">
        <v>79</v>
      </c>
      <c r="I20" s="1"/>
    </row>
    <row r="21" spans="1:9" x14ac:dyDescent="0.2">
      <c r="A21" s="1">
        <v>41.26</v>
      </c>
      <c r="B21" s="1">
        <v>6.5</v>
      </c>
      <c r="C21" s="1"/>
      <c r="D21" s="7">
        <v>40.020000000000003</v>
      </c>
      <c r="E21" s="1">
        <v>2.2999999999999998</v>
      </c>
      <c r="F21" s="1"/>
      <c r="G21" s="7">
        <v>35.049999999999997</v>
      </c>
      <c r="H21" s="1">
        <v>74</v>
      </c>
      <c r="I21" s="1"/>
    </row>
    <row r="22" spans="1:9" x14ac:dyDescent="0.2">
      <c r="A22" s="1">
        <v>42.28</v>
      </c>
      <c r="B22" s="1">
        <v>6.7</v>
      </c>
      <c r="C22" s="1"/>
      <c r="D22" s="7">
        <v>41</v>
      </c>
      <c r="E22" s="1">
        <v>2.2999999999999998</v>
      </c>
      <c r="F22" s="1"/>
      <c r="G22" s="7">
        <v>36.049999999999997</v>
      </c>
      <c r="H22" s="1">
        <v>76</v>
      </c>
      <c r="I22" s="1"/>
    </row>
    <row r="23" spans="1:9" x14ac:dyDescent="0.2">
      <c r="A23" s="1">
        <v>43.33</v>
      </c>
      <c r="B23" s="1">
        <v>6.4</v>
      </c>
      <c r="C23" s="1"/>
      <c r="D23" s="7">
        <v>42.04</v>
      </c>
      <c r="E23" s="1">
        <v>2.2000000000000002</v>
      </c>
      <c r="F23" s="1"/>
      <c r="G23" s="7">
        <v>37.090000000000003</v>
      </c>
      <c r="H23" s="1">
        <v>81</v>
      </c>
      <c r="I23" s="1"/>
    </row>
    <row r="24" spans="1:9" x14ac:dyDescent="0.2">
      <c r="A24" s="1">
        <v>44.28</v>
      </c>
      <c r="B24" s="1">
        <v>6.4</v>
      </c>
      <c r="C24" s="1"/>
      <c r="D24" s="7">
        <v>43.54</v>
      </c>
      <c r="E24" s="1">
        <v>2</v>
      </c>
      <c r="F24" s="1"/>
      <c r="G24" s="7">
        <v>38.090000000000003</v>
      </c>
      <c r="H24" s="1">
        <v>81</v>
      </c>
      <c r="I24" s="1"/>
    </row>
    <row r="25" spans="1:9" x14ac:dyDescent="0.2">
      <c r="A25" s="1">
        <v>45.4</v>
      </c>
      <c r="B25" s="1">
        <v>6.3</v>
      </c>
      <c r="C25" s="1"/>
      <c r="D25" s="7">
        <v>45.02</v>
      </c>
      <c r="E25" s="1">
        <v>2</v>
      </c>
      <c r="F25" s="1"/>
      <c r="G25" s="7">
        <v>39.049999999999997</v>
      </c>
      <c r="H25" s="1">
        <v>75</v>
      </c>
      <c r="I25" s="1"/>
    </row>
    <row r="26" spans="1:9" x14ac:dyDescent="0.2">
      <c r="A26" s="1">
        <v>46.28</v>
      </c>
      <c r="B26" s="1">
        <v>6.5</v>
      </c>
      <c r="C26" s="1"/>
      <c r="D26" s="7">
        <v>45.99</v>
      </c>
      <c r="E26" s="1">
        <v>2</v>
      </c>
      <c r="F26" s="1"/>
      <c r="G26" s="7">
        <v>40.049999999999997</v>
      </c>
      <c r="H26" s="1">
        <v>69</v>
      </c>
      <c r="I26" s="1"/>
    </row>
    <row r="27" spans="1:9" x14ac:dyDescent="0.2">
      <c r="A27" s="1">
        <v>47.3</v>
      </c>
      <c r="B27" s="1">
        <v>6.2</v>
      </c>
      <c r="C27" s="1"/>
      <c r="D27" s="7">
        <v>47.02</v>
      </c>
      <c r="E27" s="1">
        <v>2.1</v>
      </c>
      <c r="F27" s="1"/>
      <c r="G27" s="7">
        <v>40.72</v>
      </c>
      <c r="H27" s="1">
        <v>80</v>
      </c>
      <c r="I27" s="1"/>
    </row>
    <row r="28" spans="1:9" x14ac:dyDescent="0.2">
      <c r="A28" s="1">
        <v>48.26</v>
      </c>
      <c r="B28" s="1">
        <v>6.4</v>
      </c>
      <c r="C28" s="1"/>
      <c r="D28" s="7">
        <v>48.04</v>
      </c>
      <c r="E28" s="1">
        <v>2</v>
      </c>
      <c r="F28" s="1"/>
      <c r="G28" s="7"/>
      <c r="H28" s="1"/>
      <c r="I28" s="1"/>
    </row>
    <row r="29" spans="1:9" x14ac:dyDescent="0.2">
      <c r="A29" s="1">
        <v>49.26</v>
      </c>
      <c r="B29" s="1">
        <v>6.3</v>
      </c>
      <c r="C29" s="1"/>
      <c r="D29" s="7">
        <v>49.15</v>
      </c>
      <c r="E29" s="1">
        <v>2.1</v>
      </c>
      <c r="F29" s="1"/>
      <c r="G29" s="7"/>
      <c r="H29" s="1"/>
      <c r="I29" s="1"/>
    </row>
    <row r="30" spans="1:9" x14ac:dyDescent="0.2">
      <c r="A30" s="1">
        <v>50.28</v>
      </c>
      <c r="B30" s="1">
        <v>6.2</v>
      </c>
      <c r="C30" s="1"/>
      <c r="D30" s="7"/>
      <c r="E30" s="1"/>
      <c r="F30" s="1"/>
      <c r="G30" s="7">
        <v>1.1000000000000001</v>
      </c>
      <c r="H30" s="1"/>
      <c r="I30" s="1">
        <v>68</v>
      </c>
    </row>
    <row r="31" spans="1:9" x14ac:dyDescent="0.2">
      <c r="A31" s="1">
        <v>51.31</v>
      </c>
      <c r="B31" s="1">
        <v>6.1</v>
      </c>
      <c r="C31" s="1"/>
      <c r="D31" s="7"/>
      <c r="E31" s="1"/>
      <c r="F31" s="1"/>
      <c r="G31" s="7">
        <v>2.0699999999999998</v>
      </c>
      <c r="H31" s="1"/>
      <c r="I31" s="1">
        <v>79</v>
      </c>
    </row>
    <row r="32" spans="1:9" x14ac:dyDescent="0.2">
      <c r="A32" s="1">
        <v>52.28</v>
      </c>
      <c r="B32" s="1">
        <v>6.3</v>
      </c>
      <c r="C32" s="1"/>
      <c r="D32" s="7">
        <v>10.5</v>
      </c>
      <c r="E32" s="1"/>
      <c r="F32" s="1">
        <v>2.2999999999999998</v>
      </c>
      <c r="G32" s="7">
        <v>3.09</v>
      </c>
      <c r="H32" s="1"/>
      <c r="I32" s="1">
        <v>75</v>
      </c>
    </row>
    <row r="33" spans="1:9" x14ac:dyDescent="0.2">
      <c r="A33" s="1">
        <v>53.3</v>
      </c>
      <c r="B33" s="1">
        <v>6.4</v>
      </c>
      <c r="C33" s="1"/>
      <c r="D33" s="7">
        <v>11.43</v>
      </c>
      <c r="E33" s="1"/>
      <c r="F33" s="1">
        <v>1.9</v>
      </c>
      <c r="G33" s="7">
        <v>4.09</v>
      </c>
      <c r="H33" s="1"/>
      <c r="I33" s="1">
        <v>59</v>
      </c>
    </row>
    <row r="34" spans="1:9" x14ac:dyDescent="0.2">
      <c r="A34" s="1">
        <v>54.28</v>
      </c>
      <c r="B34" s="1">
        <v>6.3</v>
      </c>
      <c r="C34" s="1"/>
      <c r="D34" s="7">
        <v>12.43</v>
      </c>
      <c r="E34" s="1"/>
      <c r="F34" s="1">
        <v>2.2999999999999998</v>
      </c>
      <c r="G34" s="7">
        <v>5.22</v>
      </c>
      <c r="H34" s="1"/>
      <c r="I34" s="1">
        <v>60</v>
      </c>
    </row>
    <row r="35" spans="1:9" x14ac:dyDescent="0.2">
      <c r="A35" s="1">
        <v>55.38</v>
      </c>
      <c r="B35" s="1">
        <v>6.3</v>
      </c>
      <c r="C35" s="1"/>
      <c r="D35" s="7">
        <v>13.47</v>
      </c>
      <c r="E35" s="1"/>
      <c r="F35" s="1">
        <v>2.1</v>
      </c>
      <c r="G35" s="7">
        <v>6.05</v>
      </c>
      <c r="H35" s="1"/>
      <c r="I35" s="1">
        <v>68</v>
      </c>
    </row>
    <row r="36" spans="1:9" x14ac:dyDescent="0.2">
      <c r="A36" s="1"/>
      <c r="B36" s="1"/>
      <c r="C36" s="1"/>
      <c r="D36" s="7">
        <v>14.47</v>
      </c>
      <c r="E36" s="1"/>
      <c r="F36" s="1">
        <v>2.2999999999999998</v>
      </c>
      <c r="G36" s="7">
        <v>7.07</v>
      </c>
      <c r="H36" s="1"/>
      <c r="I36" s="1">
        <v>66</v>
      </c>
    </row>
    <row r="37" spans="1:9" x14ac:dyDescent="0.2">
      <c r="A37" s="1"/>
      <c r="B37" s="1"/>
      <c r="C37" s="1"/>
      <c r="D37" s="7">
        <v>15.48</v>
      </c>
      <c r="E37" s="1"/>
      <c r="F37" s="1">
        <v>2.2999999999999998</v>
      </c>
      <c r="G37" s="7">
        <v>8.07</v>
      </c>
      <c r="H37" s="1"/>
      <c r="I37" s="1">
        <v>67</v>
      </c>
    </row>
    <row r="38" spans="1:9" x14ac:dyDescent="0.2">
      <c r="A38" s="1">
        <v>17.05</v>
      </c>
      <c r="B38" s="1"/>
      <c r="C38" s="1">
        <v>6.1</v>
      </c>
      <c r="D38" s="7">
        <v>16.5</v>
      </c>
      <c r="E38" s="1"/>
      <c r="F38" s="1">
        <v>2.2000000000000002</v>
      </c>
      <c r="G38" s="7">
        <v>9.07</v>
      </c>
      <c r="H38" s="1"/>
      <c r="I38" s="1">
        <v>64</v>
      </c>
    </row>
    <row r="39" spans="1:9" x14ac:dyDescent="0.2">
      <c r="A39" s="1">
        <v>18.03</v>
      </c>
      <c r="B39" s="1"/>
      <c r="C39" s="1">
        <v>5.9</v>
      </c>
      <c r="D39" s="7">
        <v>17.48</v>
      </c>
      <c r="E39" s="1"/>
      <c r="F39" s="1">
        <v>2</v>
      </c>
      <c r="G39" s="7">
        <v>10.07</v>
      </c>
      <c r="H39" s="1"/>
      <c r="I39" s="1">
        <v>63</v>
      </c>
    </row>
    <row r="40" spans="1:9" x14ac:dyDescent="0.2">
      <c r="A40" s="1">
        <v>19.02</v>
      </c>
      <c r="B40" s="1"/>
      <c r="C40" s="1">
        <v>5.9</v>
      </c>
      <c r="D40" s="7">
        <v>18.43</v>
      </c>
      <c r="E40" s="1"/>
      <c r="F40" s="1">
        <v>2.1</v>
      </c>
      <c r="G40" s="7">
        <v>11.1</v>
      </c>
      <c r="H40" s="1"/>
      <c r="I40" s="1">
        <v>77</v>
      </c>
    </row>
    <row r="41" spans="1:9" x14ac:dyDescent="0.2">
      <c r="A41" s="1">
        <v>19.93</v>
      </c>
      <c r="B41" s="1"/>
      <c r="C41" s="1">
        <v>5.7</v>
      </c>
      <c r="D41" s="7">
        <v>19.47</v>
      </c>
      <c r="E41" s="1"/>
      <c r="F41" s="1">
        <v>2.1</v>
      </c>
      <c r="G41" s="7">
        <v>12.07</v>
      </c>
      <c r="H41" s="1"/>
      <c r="I41" s="1">
        <v>70</v>
      </c>
    </row>
    <row r="42" spans="1:9" x14ac:dyDescent="0.2">
      <c r="A42" s="1">
        <v>20.98</v>
      </c>
      <c r="B42" s="1"/>
      <c r="C42" s="1">
        <v>5.9</v>
      </c>
      <c r="D42" s="7">
        <v>21.03</v>
      </c>
      <c r="E42" s="1"/>
      <c r="F42" s="1">
        <v>2.2999999999999998</v>
      </c>
      <c r="G42" s="7">
        <v>13.15</v>
      </c>
      <c r="H42" s="1"/>
      <c r="I42" s="1">
        <v>71</v>
      </c>
    </row>
    <row r="43" spans="1:9" x14ac:dyDescent="0.2">
      <c r="A43" s="1">
        <v>22.05</v>
      </c>
      <c r="B43" s="1"/>
      <c r="C43" s="1">
        <v>5.8</v>
      </c>
      <c r="D43" s="7">
        <v>22.02</v>
      </c>
      <c r="E43" s="1"/>
      <c r="F43" s="1">
        <v>2.2000000000000002</v>
      </c>
      <c r="G43" s="7">
        <v>14.07</v>
      </c>
      <c r="H43" s="1"/>
      <c r="I43" s="1">
        <v>68</v>
      </c>
    </row>
    <row r="44" spans="1:9" x14ac:dyDescent="0.2">
      <c r="A44" s="1">
        <v>22.95</v>
      </c>
      <c r="B44" s="1"/>
      <c r="C44" s="1">
        <v>6</v>
      </c>
      <c r="D44" s="7">
        <v>22.93</v>
      </c>
      <c r="E44" s="1"/>
      <c r="F44" s="1">
        <v>2.2999999999999998</v>
      </c>
      <c r="G44" s="7">
        <v>15.1</v>
      </c>
      <c r="H44" s="1"/>
      <c r="I44" s="1">
        <v>64</v>
      </c>
    </row>
    <row r="45" spans="1:9" x14ac:dyDescent="0.2">
      <c r="A45" s="1">
        <v>23.93</v>
      </c>
      <c r="B45" s="1"/>
      <c r="C45" s="1">
        <v>5.9</v>
      </c>
      <c r="D45" s="7">
        <v>23.98</v>
      </c>
      <c r="E45" s="1"/>
      <c r="F45" s="1">
        <v>2.2999999999999998</v>
      </c>
      <c r="G45" s="7">
        <v>16.07</v>
      </c>
      <c r="H45" s="1"/>
      <c r="I45" s="1">
        <v>70</v>
      </c>
    </row>
    <row r="46" spans="1:9" x14ac:dyDescent="0.2">
      <c r="A46" s="1">
        <v>25.2</v>
      </c>
      <c r="B46" s="1"/>
      <c r="C46" s="1">
        <v>5.8</v>
      </c>
      <c r="D46" s="7">
        <v>24.95</v>
      </c>
      <c r="E46" s="1"/>
      <c r="F46" s="1">
        <v>2.1</v>
      </c>
      <c r="G46" s="7">
        <v>17.05</v>
      </c>
      <c r="H46" s="1"/>
      <c r="I46" s="1">
        <v>69</v>
      </c>
    </row>
    <row r="47" spans="1:9" x14ac:dyDescent="0.2">
      <c r="A47" s="1">
        <v>26.02</v>
      </c>
      <c r="B47" s="1"/>
      <c r="C47" s="1">
        <v>5.3</v>
      </c>
      <c r="D47" s="7">
        <v>26.02</v>
      </c>
      <c r="E47" s="1"/>
      <c r="F47" s="1">
        <v>1.8</v>
      </c>
      <c r="G47" s="7">
        <v>18.100000000000001</v>
      </c>
      <c r="H47" s="1"/>
      <c r="I47" s="1">
        <v>72</v>
      </c>
    </row>
    <row r="48" spans="1:9" x14ac:dyDescent="0.2">
      <c r="A48" s="1">
        <v>26.95</v>
      </c>
      <c r="B48" s="1"/>
      <c r="C48" s="1">
        <v>5.3</v>
      </c>
      <c r="D48" s="7">
        <v>26.98</v>
      </c>
      <c r="E48" s="1"/>
      <c r="F48" s="1">
        <v>2</v>
      </c>
      <c r="G48" s="7">
        <v>19.07</v>
      </c>
      <c r="H48" s="1"/>
      <c r="I48" s="1">
        <v>77</v>
      </c>
    </row>
    <row r="49" spans="1:9" x14ac:dyDescent="0.2">
      <c r="A49" s="1">
        <v>28.53</v>
      </c>
      <c r="B49" s="1"/>
      <c r="C49" s="1">
        <v>6</v>
      </c>
      <c r="D49" s="7">
        <v>27.97</v>
      </c>
      <c r="E49" s="1"/>
      <c r="F49" s="1">
        <v>1.9</v>
      </c>
      <c r="G49" s="7">
        <v>20.05</v>
      </c>
      <c r="H49" s="1"/>
      <c r="I49" s="1">
        <v>62</v>
      </c>
    </row>
    <row r="50" spans="1:9" x14ac:dyDescent="0.2">
      <c r="A50" s="1">
        <v>29.43</v>
      </c>
      <c r="B50" s="1"/>
      <c r="C50" s="1">
        <v>5.7</v>
      </c>
      <c r="D50" s="7">
        <v>28.97</v>
      </c>
      <c r="E50" s="1"/>
      <c r="F50" s="1">
        <v>2</v>
      </c>
      <c r="G50" s="7">
        <v>21.09</v>
      </c>
      <c r="H50" s="1"/>
      <c r="I50" s="1">
        <v>59</v>
      </c>
    </row>
    <row r="51" spans="1:9" x14ac:dyDescent="0.2">
      <c r="A51" s="1">
        <v>30.52</v>
      </c>
      <c r="B51" s="1"/>
      <c r="C51" s="1">
        <v>5.9</v>
      </c>
      <c r="D51" s="7">
        <v>30.02</v>
      </c>
      <c r="E51" s="1"/>
      <c r="F51" s="1">
        <v>2</v>
      </c>
      <c r="G51" s="7">
        <v>22.07</v>
      </c>
      <c r="H51" s="1"/>
      <c r="I51" s="1">
        <v>54</v>
      </c>
    </row>
    <row r="52" spans="1:9" x14ac:dyDescent="0.2">
      <c r="A52" s="1">
        <v>31.45</v>
      </c>
      <c r="B52" s="1"/>
      <c r="C52" s="1">
        <v>5.5</v>
      </c>
      <c r="D52" s="7">
        <v>31.03</v>
      </c>
      <c r="E52" s="1"/>
      <c r="F52" s="1">
        <v>1.9</v>
      </c>
      <c r="G52" s="7">
        <v>23.09</v>
      </c>
      <c r="H52" s="1"/>
      <c r="I52" s="1">
        <v>52</v>
      </c>
    </row>
    <row r="53" spans="1:9" x14ac:dyDescent="0.2">
      <c r="A53" s="1">
        <v>32.43</v>
      </c>
      <c r="B53" s="1"/>
      <c r="C53" s="1">
        <v>5.6</v>
      </c>
      <c r="D53" s="7">
        <v>32.950000000000003</v>
      </c>
      <c r="E53" s="1"/>
      <c r="F53" s="1">
        <v>2.1</v>
      </c>
      <c r="G53" s="7">
        <v>25.07</v>
      </c>
      <c r="H53" s="1"/>
      <c r="I53" s="1">
        <v>58</v>
      </c>
    </row>
    <row r="54" spans="1:9" x14ac:dyDescent="0.2">
      <c r="A54" s="1">
        <v>33.43</v>
      </c>
      <c r="B54" s="1"/>
      <c r="C54" s="1">
        <v>5.6</v>
      </c>
      <c r="D54" s="7">
        <v>34.93</v>
      </c>
      <c r="E54" s="1"/>
      <c r="F54" s="1">
        <v>2.2999999999999998</v>
      </c>
      <c r="G54" s="7">
        <v>27.07</v>
      </c>
      <c r="H54" s="1"/>
      <c r="I54" s="1">
        <v>62</v>
      </c>
    </row>
    <row r="55" spans="1:9" x14ac:dyDescent="0.2">
      <c r="A55" s="1">
        <v>35.47</v>
      </c>
      <c r="B55" s="1"/>
      <c r="C55" s="1">
        <v>6.2</v>
      </c>
      <c r="D55" s="7">
        <v>36.950000000000003</v>
      </c>
      <c r="E55" s="1"/>
      <c r="F55" s="1">
        <v>2.1</v>
      </c>
      <c r="G55" s="7"/>
      <c r="H55" s="1"/>
      <c r="I55" s="1"/>
    </row>
    <row r="56" spans="1:9" x14ac:dyDescent="0.2">
      <c r="A56" s="1">
        <v>36.43</v>
      </c>
      <c r="B56" s="1"/>
      <c r="C56" s="1">
        <v>6.1</v>
      </c>
      <c r="D56" s="7">
        <v>38.93</v>
      </c>
      <c r="E56" s="1"/>
      <c r="F56" s="1">
        <v>2.4</v>
      </c>
      <c r="G56" s="7"/>
      <c r="H56" s="1"/>
      <c r="I56" s="1"/>
    </row>
    <row r="57" spans="1:9" x14ac:dyDescent="0.2">
      <c r="A57" s="1">
        <v>37.43</v>
      </c>
      <c r="B57" s="1"/>
      <c r="C57" s="1">
        <v>6.3</v>
      </c>
      <c r="D57" s="7">
        <v>40.93</v>
      </c>
      <c r="E57" s="1"/>
      <c r="F57" s="1">
        <v>2.2999999999999998</v>
      </c>
      <c r="G57" s="7"/>
      <c r="H57" s="1"/>
      <c r="I57" s="1"/>
    </row>
    <row r="58" spans="1:9" x14ac:dyDescent="0.2">
      <c r="A58" s="1">
        <v>38.93</v>
      </c>
      <c r="B58" s="1"/>
      <c r="C58" s="1">
        <v>6</v>
      </c>
      <c r="D58" s="7">
        <v>42.93</v>
      </c>
      <c r="E58" s="1"/>
      <c r="F58" s="1">
        <v>2.1</v>
      </c>
      <c r="G58" s="7"/>
      <c r="H58" s="1"/>
      <c r="I58" s="1"/>
    </row>
    <row r="59" spans="1:9" x14ac:dyDescent="0.2">
      <c r="A59" s="1">
        <v>40.950000000000003</v>
      </c>
      <c r="B59" s="1"/>
      <c r="C59" s="1">
        <v>6.2</v>
      </c>
      <c r="D59" s="7">
        <v>44.78</v>
      </c>
      <c r="E59" s="1"/>
      <c r="F59" s="1">
        <v>2.2000000000000002</v>
      </c>
      <c r="G59" s="7"/>
      <c r="H59" s="1"/>
      <c r="I59" s="1"/>
    </row>
    <row r="60" spans="1:9" x14ac:dyDescent="0.2">
      <c r="A60" s="1">
        <v>42.93</v>
      </c>
      <c r="B60" s="1"/>
      <c r="C60" s="1">
        <v>6.2</v>
      </c>
      <c r="G60" s="7"/>
      <c r="H60" s="1"/>
      <c r="I60" s="1"/>
    </row>
    <row r="61" spans="1:9" x14ac:dyDescent="0.2">
      <c r="A61" s="1">
        <v>44.95</v>
      </c>
      <c r="B61" s="1"/>
      <c r="C61" s="1">
        <v>6.4</v>
      </c>
      <c r="D61" s="7"/>
      <c r="E61" s="1"/>
      <c r="F61" s="1"/>
      <c r="G61" s="7"/>
      <c r="H61" s="1"/>
      <c r="I61" s="1"/>
    </row>
    <row r="62" spans="1:9" x14ac:dyDescent="0.2">
      <c r="A62" s="1">
        <v>46.95</v>
      </c>
      <c r="B62" s="1"/>
      <c r="C62" s="1">
        <v>6.4</v>
      </c>
      <c r="D62" s="7"/>
      <c r="E62" s="1"/>
      <c r="F62" s="1"/>
      <c r="G62" s="7"/>
      <c r="H62" s="1"/>
      <c r="I62" s="1"/>
    </row>
    <row r="63" spans="1:9" x14ac:dyDescent="0.2">
      <c r="A63" s="1">
        <v>48.93</v>
      </c>
      <c r="B63" s="1"/>
      <c r="C63" s="1">
        <v>5.6</v>
      </c>
      <c r="D63" s="7"/>
      <c r="E63" s="1"/>
      <c r="F63" s="1"/>
      <c r="G63" s="7"/>
      <c r="H63" s="1"/>
      <c r="I63" s="1"/>
    </row>
    <row r="64" spans="1:9" x14ac:dyDescent="0.2">
      <c r="A64" s="1">
        <v>50.95</v>
      </c>
      <c r="B64" s="1"/>
      <c r="C64" s="1">
        <v>5.5</v>
      </c>
      <c r="D64" s="7"/>
      <c r="E64" s="1"/>
      <c r="F64" s="1"/>
      <c r="G64" s="7"/>
      <c r="H64" s="1"/>
      <c r="I64" s="1"/>
    </row>
    <row r="65" spans="1:9" x14ac:dyDescent="0.2">
      <c r="A65" s="1">
        <v>53.03</v>
      </c>
      <c r="B65" s="1"/>
      <c r="C65" s="1">
        <v>5.2</v>
      </c>
      <c r="D65" s="7"/>
      <c r="E65" s="1"/>
      <c r="F65" s="1"/>
      <c r="G65" s="7"/>
      <c r="H65" s="1"/>
      <c r="I65" s="1"/>
    </row>
    <row r="66" spans="1:9" x14ac:dyDescent="0.2">
      <c r="A66" s="1">
        <v>54.95</v>
      </c>
      <c r="B66" s="1"/>
      <c r="C66" s="1">
        <v>5.9</v>
      </c>
      <c r="D66" s="7"/>
      <c r="E66" s="1"/>
      <c r="F66" s="1"/>
      <c r="G66" s="7"/>
      <c r="H66" s="1"/>
      <c r="I66" s="1"/>
    </row>
    <row r="67" spans="1:9" x14ac:dyDescent="0.2">
      <c r="A67" s="1">
        <v>56.93</v>
      </c>
      <c r="B67" s="1"/>
      <c r="C67" s="1">
        <v>6.1</v>
      </c>
      <c r="D67" s="7"/>
      <c r="E67" s="1"/>
      <c r="F67" s="1"/>
      <c r="G67" s="7"/>
      <c r="H67" s="1"/>
      <c r="I67" s="1"/>
    </row>
    <row r="68" spans="1:9" x14ac:dyDescent="0.2">
      <c r="A68" s="1">
        <v>58.97</v>
      </c>
      <c r="B68" s="1"/>
      <c r="C68" s="1">
        <v>6.3</v>
      </c>
      <c r="D68" s="7"/>
      <c r="E68" s="1"/>
      <c r="F68" s="1"/>
      <c r="G68" s="7"/>
      <c r="H68" s="1"/>
      <c r="I68" s="1"/>
    </row>
    <row r="69" spans="1:9" x14ac:dyDescent="0.2">
      <c r="A69" s="1">
        <v>60.93</v>
      </c>
      <c r="B69" s="1"/>
      <c r="C69" s="1">
        <v>5.6</v>
      </c>
      <c r="D69" s="7"/>
      <c r="E69" s="1"/>
      <c r="F69" s="1"/>
      <c r="G69" s="7"/>
      <c r="H69" s="1"/>
      <c r="I69" s="1"/>
    </row>
    <row r="70" spans="1:9" x14ac:dyDescent="0.2">
      <c r="A70" s="1">
        <v>62.93</v>
      </c>
      <c r="B70" s="1"/>
      <c r="C70" s="1">
        <v>6.3</v>
      </c>
      <c r="D70" s="7"/>
      <c r="E70" s="1"/>
      <c r="F70" s="1"/>
      <c r="G70" s="7"/>
      <c r="H70" s="1"/>
      <c r="I70" s="1"/>
    </row>
    <row r="71" spans="1:9" x14ac:dyDescent="0.2">
      <c r="A71" s="1">
        <v>64.95</v>
      </c>
      <c r="B71" s="1"/>
      <c r="C71" s="1">
        <v>6.2</v>
      </c>
      <c r="D71" s="7"/>
      <c r="E71" s="1"/>
      <c r="F71" s="1"/>
      <c r="G71" s="7"/>
      <c r="H71" s="1"/>
      <c r="I71" s="1"/>
    </row>
    <row r="72" spans="1:9" x14ac:dyDescent="0.2">
      <c r="A72" s="1">
        <v>66.98</v>
      </c>
      <c r="B72" s="1"/>
      <c r="C72" s="1">
        <v>6.5</v>
      </c>
      <c r="D72" s="7"/>
      <c r="E72" s="1"/>
      <c r="F72" s="1"/>
      <c r="G72" s="7"/>
      <c r="H72" s="1"/>
      <c r="I72" s="1"/>
    </row>
    <row r="73" spans="1:9" x14ac:dyDescent="0.2">
      <c r="A73" s="1">
        <v>68.930000000000007</v>
      </c>
      <c r="B73" s="1"/>
      <c r="C73" s="1">
        <v>6.4</v>
      </c>
      <c r="D73" s="7"/>
      <c r="E73" s="1"/>
      <c r="F73" s="1"/>
      <c r="G73" s="7"/>
      <c r="H73" s="1"/>
      <c r="I73" s="1"/>
    </row>
    <row r="74" spans="1:9" x14ac:dyDescent="0.2">
      <c r="A74" s="1"/>
      <c r="B74" s="1"/>
      <c r="C74" s="1"/>
      <c r="D74" s="7"/>
      <c r="E74" s="1"/>
      <c r="F74" s="1"/>
      <c r="G74" s="7"/>
      <c r="H74" s="1"/>
      <c r="I74" s="1"/>
    </row>
    <row r="75" spans="1:9" x14ac:dyDescent="0.2">
      <c r="A75" s="1"/>
      <c r="B75" s="1"/>
      <c r="C75" s="1"/>
      <c r="D75" s="7"/>
      <c r="E75" s="1"/>
      <c r="F75" s="1"/>
      <c r="G75" s="7"/>
      <c r="H75" s="1"/>
      <c r="I75" s="1"/>
    </row>
    <row r="76" spans="1:9" x14ac:dyDescent="0.2">
      <c r="A76" s="1"/>
      <c r="B76" s="1"/>
      <c r="C76" s="1"/>
      <c r="D76" s="7"/>
      <c r="E76" s="1"/>
      <c r="F76" s="1"/>
      <c r="G76" s="7"/>
      <c r="H76" s="1"/>
      <c r="I76" s="1"/>
    </row>
    <row r="77" spans="1:9" x14ac:dyDescent="0.2">
      <c r="A77" s="1"/>
      <c r="B77" s="1"/>
      <c r="C77" s="1"/>
      <c r="D77" s="7"/>
      <c r="E77" s="1"/>
      <c r="F77" s="1"/>
      <c r="G77" s="7"/>
      <c r="H77" s="1"/>
      <c r="I77" s="1"/>
    </row>
    <row r="78" spans="1:9" x14ac:dyDescent="0.2">
      <c r="A78" s="1"/>
      <c r="B78" s="1"/>
      <c r="C78" s="1"/>
      <c r="D78" s="7"/>
      <c r="E78" s="1"/>
      <c r="F78" s="1"/>
      <c r="G78" s="7"/>
      <c r="H78" s="1"/>
      <c r="I78" s="1"/>
    </row>
    <row r="79" spans="1:9" x14ac:dyDescent="0.2">
      <c r="A79" s="1"/>
      <c r="B79" s="1"/>
      <c r="C79" s="1"/>
      <c r="D79" s="7"/>
      <c r="E79" s="1"/>
      <c r="F79" s="1"/>
      <c r="G79" s="7"/>
      <c r="H79" s="1"/>
      <c r="I79" s="1"/>
    </row>
    <row r="80" spans="1:9" x14ac:dyDescent="0.2">
      <c r="A80" s="1"/>
      <c r="B80" s="1"/>
      <c r="C80" s="1"/>
      <c r="D80" s="7"/>
      <c r="E80" s="1"/>
      <c r="F80" s="1"/>
      <c r="G80" s="7"/>
      <c r="H80" s="1"/>
      <c r="I80" s="1"/>
    </row>
    <row r="81" spans="1:9" x14ac:dyDescent="0.2">
      <c r="A81" s="1"/>
      <c r="B81" s="1"/>
      <c r="C81" s="1"/>
      <c r="D81" s="7"/>
      <c r="E81" s="1"/>
      <c r="F81" s="1"/>
      <c r="G81" s="7"/>
      <c r="H81" s="1"/>
      <c r="I81" s="1"/>
    </row>
    <row r="82" spans="1:9" x14ac:dyDescent="0.2">
      <c r="A82" s="1"/>
      <c r="B82" s="1"/>
      <c r="C82" s="1"/>
      <c r="D82" s="7"/>
      <c r="E82" s="1"/>
      <c r="F82" s="1"/>
      <c r="G82" s="7"/>
      <c r="H82" s="1"/>
      <c r="I82" s="1"/>
    </row>
    <row r="83" spans="1:9" x14ac:dyDescent="0.2">
      <c r="A83" s="1"/>
      <c r="B83" s="1"/>
      <c r="C83" s="1"/>
      <c r="D83" s="7"/>
      <c r="E83" s="1"/>
      <c r="F83" s="1"/>
      <c r="G83" s="7"/>
      <c r="H83" s="1"/>
      <c r="I83" s="1"/>
    </row>
    <row r="84" spans="1:9" x14ac:dyDescent="0.2">
      <c r="A84" s="1"/>
      <c r="B84" s="1"/>
      <c r="C84" s="1"/>
      <c r="D84" s="7"/>
      <c r="E84" s="1"/>
      <c r="F84" s="1"/>
      <c r="G84" s="7"/>
      <c r="H84" s="1"/>
      <c r="I84" s="1"/>
    </row>
    <row r="85" spans="1:9" x14ac:dyDescent="0.2">
      <c r="A85" s="1"/>
      <c r="B85" s="1"/>
      <c r="C85" s="1"/>
      <c r="D85" s="7"/>
      <c r="E85" s="1"/>
      <c r="F85" s="1"/>
      <c r="G85" s="7"/>
      <c r="H85" s="1"/>
      <c r="I85" s="1"/>
    </row>
    <row r="86" spans="1:9" x14ac:dyDescent="0.2">
      <c r="A86" s="1"/>
      <c r="B86" s="1"/>
      <c r="C86" s="1"/>
      <c r="D86" s="7"/>
      <c r="E86" s="1"/>
      <c r="F86" s="1"/>
      <c r="G86" s="7"/>
      <c r="H86" s="1"/>
      <c r="I86" s="1"/>
    </row>
    <row r="87" spans="1:9" x14ac:dyDescent="0.2">
      <c r="A87" s="1"/>
      <c r="B87" s="1"/>
      <c r="C87" s="1"/>
      <c r="D87" s="7"/>
      <c r="E87" s="1"/>
      <c r="F87" s="1"/>
      <c r="G87" s="7"/>
      <c r="H87" s="1"/>
      <c r="I87" s="1"/>
    </row>
    <row r="88" spans="1:9" x14ac:dyDescent="0.2">
      <c r="A88" s="1"/>
      <c r="B88" s="1"/>
      <c r="C88" s="1"/>
      <c r="D88" s="7"/>
      <c r="E88" s="1"/>
      <c r="F88" s="1"/>
      <c r="G88" s="7"/>
      <c r="H88" s="1"/>
      <c r="I88" s="1"/>
    </row>
    <row r="89" spans="1:9" x14ac:dyDescent="0.2">
      <c r="A89" s="1"/>
      <c r="B89" s="1"/>
      <c r="C89" s="1"/>
      <c r="D89" s="7"/>
      <c r="E89" s="1"/>
      <c r="F89" s="1"/>
      <c r="G89" s="7"/>
      <c r="H89" s="1"/>
      <c r="I89" s="1"/>
    </row>
    <row r="90" spans="1:9" x14ac:dyDescent="0.2">
      <c r="A90" s="1"/>
      <c r="B90" s="1"/>
      <c r="C90" s="1"/>
      <c r="D90" s="7"/>
      <c r="E90" s="1"/>
      <c r="F90" s="1"/>
      <c r="G90" s="7"/>
      <c r="H90" s="1"/>
      <c r="I90" s="1"/>
    </row>
    <row r="91" spans="1:9" x14ac:dyDescent="0.2">
      <c r="A91" s="1"/>
      <c r="B91" s="1"/>
      <c r="C91" s="1"/>
      <c r="D91" s="7"/>
      <c r="E91" s="1"/>
      <c r="F91" s="1"/>
      <c r="G91" s="7"/>
      <c r="H91" s="1"/>
      <c r="I91" s="1"/>
    </row>
    <row r="92" spans="1:9" x14ac:dyDescent="0.2">
      <c r="A92" s="1"/>
      <c r="B92" s="1"/>
      <c r="C92" s="1"/>
      <c r="D92" s="7"/>
      <c r="E92" s="1"/>
      <c r="F92" s="1"/>
      <c r="G92" s="7"/>
      <c r="H92" s="1"/>
      <c r="I92" s="1"/>
    </row>
    <row r="93" spans="1:9" x14ac:dyDescent="0.2">
      <c r="A93" s="1"/>
      <c r="B93" s="1"/>
      <c r="C93" s="1"/>
      <c r="D93" s="7"/>
      <c r="E93" s="1"/>
      <c r="F93" s="1"/>
      <c r="G93" s="7"/>
      <c r="H93" s="1"/>
      <c r="I93" s="1"/>
    </row>
    <row r="94" spans="1:9" x14ac:dyDescent="0.2">
      <c r="A94" s="1"/>
      <c r="B94" s="1"/>
      <c r="C94" s="1"/>
      <c r="D94" s="7"/>
      <c r="E94" s="1"/>
      <c r="F94" s="1"/>
      <c r="G94" s="7"/>
      <c r="H94" s="1"/>
      <c r="I94" s="1"/>
    </row>
    <row r="95" spans="1:9" x14ac:dyDescent="0.2">
      <c r="A95" s="1"/>
      <c r="B95" s="1"/>
      <c r="C95" s="1"/>
      <c r="D95" s="7"/>
      <c r="E95" s="1"/>
      <c r="F95" s="1"/>
      <c r="G95" s="7"/>
      <c r="H95" s="1"/>
      <c r="I95" s="1"/>
    </row>
    <row r="96" spans="1:9" x14ac:dyDescent="0.2">
      <c r="A96" s="1"/>
      <c r="B96" s="1"/>
      <c r="C96" s="1"/>
      <c r="D96" s="7"/>
      <c r="E96" s="1"/>
      <c r="F96" s="1"/>
      <c r="G96" s="7"/>
      <c r="H96" s="1"/>
      <c r="I96" s="1"/>
    </row>
    <row r="97" spans="1:9" x14ac:dyDescent="0.2">
      <c r="A97" s="1"/>
      <c r="B97" s="1"/>
      <c r="C97" s="1"/>
      <c r="D97" s="7"/>
      <c r="E97" s="1"/>
      <c r="F97" s="1"/>
      <c r="G97" s="7"/>
      <c r="H97" s="1"/>
      <c r="I97" s="1"/>
    </row>
    <row r="98" spans="1:9" x14ac:dyDescent="0.2">
      <c r="A98" s="1"/>
      <c r="B98" s="1"/>
      <c r="C98" s="1"/>
      <c r="D98" s="7"/>
      <c r="E98" s="1"/>
      <c r="F98" s="1"/>
    </row>
    <row r="99" spans="1:9" x14ac:dyDescent="0.2">
      <c r="A99" s="1"/>
      <c r="B99" s="1"/>
      <c r="C99" s="1"/>
      <c r="D99" s="7"/>
      <c r="E99" s="1"/>
      <c r="F99" s="1"/>
    </row>
    <row r="100" spans="1:9" x14ac:dyDescent="0.2">
      <c r="A100" s="1"/>
      <c r="B100" s="1"/>
      <c r="C100" s="1"/>
      <c r="D100" s="7"/>
      <c r="E100" s="1"/>
      <c r="F100" s="1"/>
    </row>
    <row r="101" spans="1:9" x14ac:dyDescent="0.2">
      <c r="A101" s="1"/>
      <c r="B101" s="1"/>
      <c r="C101" s="1"/>
      <c r="D101" s="7"/>
      <c r="E101" s="1"/>
      <c r="F101" s="1"/>
    </row>
    <row r="102" spans="1:9" x14ac:dyDescent="0.2">
      <c r="A102" s="1"/>
      <c r="B102" s="1"/>
      <c r="C102" s="1"/>
      <c r="D102" s="7"/>
      <c r="E102" s="1"/>
      <c r="F102" s="1"/>
    </row>
    <row r="103" spans="1:9" x14ac:dyDescent="0.2">
      <c r="A103" s="1"/>
      <c r="B103" s="1"/>
      <c r="C103" s="1"/>
      <c r="D103" s="7"/>
      <c r="E103" s="1"/>
      <c r="F103" s="1"/>
    </row>
    <row r="104" spans="1:9" x14ac:dyDescent="0.2">
      <c r="A104" s="1"/>
      <c r="B104" s="1"/>
      <c r="C104" s="1"/>
      <c r="D104" s="7"/>
      <c r="E104" s="1"/>
      <c r="F104" s="1"/>
    </row>
    <row r="105" spans="1:9" x14ac:dyDescent="0.2">
      <c r="A105" s="1"/>
      <c r="B105" s="1"/>
      <c r="C105" s="1"/>
      <c r="D105" s="7"/>
      <c r="E105" s="1"/>
      <c r="F105" s="1"/>
    </row>
    <row r="106" spans="1:9" x14ac:dyDescent="0.2">
      <c r="A106" s="1"/>
      <c r="B106" s="1"/>
      <c r="C106" s="1"/>
      <c r="D106" s="7"/>
      <c r="E106" s="1"/>
      <c r="F106" s="1"/>
    </row>
    <row r="107" spans="1:9" x14ac:dyDescent="0.2">
      <c r="A107" s="1"/>
      <c r="B107" s="1"/>
      <c r="C107" s="1"/>
      <c r="D107" s="7"/>
      <c r="E107" s="1"/>
      <c r="F107" s="1"/>
    </row>
    <row r="108" spans="1:9" x14ac:dyDescent="0.2">
      <c r="A108" s="1"/>
      <c r="B108" s="1"/>
      <c r="C108" s="1"/>
      <c r="D108" s="7"/>
      <c r="E108" s="1"/>
      <c r="F108" s="1"/>
    </row>
    <row r="109" spans="1:9" x14ac:dyDescent="0.2">
      <c r="A109" s="1"/>
      <c r="B109" s="1"/>
      <c r="C109" s="1"/>
      <c r="D109" s="7"/>
      <c r="E109" s="1"/>
      <c r="F109" s="1"/>
    </row>
    <row r="110" spans="1:9" x14ac:dyDescent="0.2">
      <c r="A110" s="1"/>
      <c r="B110" s="1"/>
      <c r="C110" s="1"/>
      <c r="D110" s="7"/>
      <c r="E110" s="1"/>
      <c r="F110" s="1"/>
    </row>
    <row r="111" spans="1:9" x14ac:dyDescent="0.2">
      <c r="A111" s="1"/>
      <c r="B111" s="1"/>
      <c r="C111" s="1"/>
      <c r="D111" s="7"/>
      <c r="E111" s="1"/>
      <c r="F111" s="1"/>
    </row>
    <row r="112" spans="1:9" x14ac:dyDescent="0.2">
      <c r="A112" s="1"/>
      <c r="B112" s="1"/>
      <c r="C112" s="1"/>
      <c r="D112" s="7"/>
      <c r="E112" s="1"/>
      <c r="F112" s="1"/>
    </row>
    <row r="113" spans="1:6" x14ac:dyDescent="0.2">
      <c r="A113" s="1"/>
      <c r="B113" s="1"/>
      <c r="C113" s="1"/>
      <c r="D113" s="7"/>
      <c r="E113" s="1"/>
      <c r="F113" s="1"/>
    </row>
    <row r="114" spans="1:6" x14ac:dyDescent="0.2">
      <c r="A114" s="1"/>
      <c r="B114" s="1"/>
      <c r="C114" s="1"/>
      <c r="D114" s="7"/>
      <c r="E114" s="1"/>
      <c r="F114" s="1"/>
    </row>
    <row r="115" spans="1:6" x14ac:dyDescent="0.2">
      <c r="A115" s="1"/>
      <c r="B115" s="1"/>
      <c r="C115" s="1"/>
      <c r="D115" s="7"/>
      <c r="E115" s="1"/>
      <c r="F115" s="1"/>
    </row>
    <row r="116" spans="1:6" x14ac:dyDescent="0.2">
      <c r="A116" s="1"/>
      <c r="B116" s="1"/>
      <c r="C116" s="1"/>
      <c r="D116" s="7"/>
      <c r="E116" s="1"/>
      <c r="F116" s="1"/>
    </row>
    <row r="117" spans="1:6" x14ac:dyDescent="0.2">
      <c r="A117" s="1"/>
      <c r="B117" s="1"/>
      <c r="C117" s="1"/>
    </row>
    <row r="118" spans="1:6" x14ac:dyDescent="0.2">
      <c r="A118" s="1"/>
      <c r="B118" s="1"/>
      <c r="C118" s="1"/>
    </row>
    <row r="119" spans="1:6" x14ac:dyDescent="0.2">
      <c r="A119" s="1"/>
      <c r="B119" s="1"/>
      <c r="C119" s="1"/>
    </row>
    <row r="120" spans="1:6" x14ac:dyDescent="0.2">
      <c r="A120" s="1"/>
      <c r="B120" s="1"/>
      <c r="C120" s="1"/>
    </row>
    <row r="121" spans="1:6" x14ac:dyDescent="0.2">
      <c r="A121" s="1"/>
      <c r="B121" s="1"/>
      <c r="C121" s="1"/>
    </row>
    <row r="122" spans="1:6" x14ac:dyDescent="0.2">
      <c r="A122" s="1"/>
      <c r="B122" s="1"/>
      <c r="C122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64B94-78F7-F54D-9862-AF5401AFB7CF}">
  <dimension ref="A1:H20"/>
  <sheetViews>
    <sheetView workbookViewId="0">
      <selection activeCell="F25" sqref="F25"/>
    </sheetView>
  </sheetViews>
  <sheetFormatPr baseColWidth="10" defaultRowHeight="16" x14ac:dyDescent="0.2"/>
  <cols>
    <col min="1" max="1" width="10.1640625" style="4" bestFit="1" customWidth="1"/>
    <col min="2" max="2" width="12.6640625" style="4" bestFit="1" customWidth="1"/>
    <col min="3" max="3" width="8.6640625" style="4" bestFit="1" customWidth="1"/>
    <col min="4" max="4" width="8.83203125" style="4" bestFit="1" customWidth="1"/>
    <col min="5" max="5" width="16.83203125" style="4" bestFit="1" customWidth="1"/>
    <col min="6" max="6" width="12.83203125" style="4" bestFit="1" customWidth="1"/>
    <col min="7" max="7" width="7.1640625" style="4" bestFit="1" customWidth="1"/>
    <col min="8" max="8" width="7.5" style="4" bestFit="1" customWidth="1"/>
    <col min="9" max="16384" width="10.83203125" style="4"/>
  </cols>
  <sheetData>
    <row r="1" spans="1:8" x14ac:dyDescent="0.2">
      <c r="A1" s="2" t="s">
        <v>50</v>
      </c>
      <c r="B1" s="2" t="s">
        <v>51</v>
      </c>
      <c r="C1" s="2" t="s">
        <v>52</v>
      </c>
      <c r="D1" s="2" t="s">
        <v>53</v>
      </c>
      <c r="E1" s="2" t="s">
        <v>54</v>
      </c>
      <c r="F1" s="2" t="s">
        <v>60</v>
      </c>
      <c r="G1" s="2" t="s">
        <v>61</v>
      </c>
      <c r="H1" s="2" t="s">
        <v>62</v>
      </c>
    </row>
    <row r="2" spans="1:8" x14ac:dyDescent="0.2">
      <c r="A2" s="1">
        <v>4.4509999999999996</v>
      </c>
      <c r="B2" s="1">
        <v>17.5</v>
      </c>
      <c r="C2" s="1"/>
      <c r="D2" s="1">
        <v>17.29</v>
      </c>
      <c r="E2" s="1">
        <v>17.27</v>
      </c>
      <c r="F2" s="1"/>
      <c r="G2" s="1">
        <v>17.12</v>
      </c>
      <c r="H2" s="1"/>
    </row>
    <row r="3" spans="1:8" x14ac:dyDescent="0.2">
      <c r="A3" s="1">
        <v>2.2370000000000001</v>
      </c>
      <c r="B3" s="1">
        <v>11.17</v>
      </c>
      <c r="C3" s="1">
        <v>12.02</v>
      </c>
      <c r="D3" s="1"/>
      <c r="E3" s="1">
        <v>18.77</v>
      </c>
      <c r="F3" s="1">
        <v>4.9619999999999997</v>
      </c>
      <c r="G3" s="1">
        <v>18.28</v>
      </c>
      <c r="H3" s="1">
        <v>19.46</v>
      </c>
    </row>
    <row r="4" spans="1:8" x14ac:dyDescent="0.2">
      <c r="A4" s="1">
        <v>6.2080000000000002</v>
      </c>
      <c r="B4" s="1">
        <v>20.48</v>
      </c>
      <c r="C4" s="1">
        <v>21.38</v>
      </c>
      <c r="D4" s="1">
        <v>20.07</v>
      </c>
      <c r="E4" s="1">
        <v>20.84</v>
      </c>
      <c r="F4" s="1">
        <v>2.6949999999999998</v>
      </c>
      <c r="G4" s="1"/>
      <c r="H4" s="1">
        <v>19.670000000000002</v>
      </c>
    </row>
    <row r="5" spans="1:8" x14ac:dyDescent="0.2">
      <c r="A5" s="1">
        <v>4.1920000000000002</v>
      </c>
      <c r="B5" s="1">
        <v>15.21</v>
      </c>
      <c r="C5" s="1">
        <v>15.27</v>
      </c>
      <c r="D5" s="1"/>
      <c r="E5" s="1">
        <v>19.82</v>
      </c>
      <c r="F5" s="48">
        <v>-1.07</v>
      </c>
      <c r="G5" s="1">
        <v>18.829999999999998</v>
      </c>
      <c r="H5" s="1">
        <v>16.989999999999998</v>
      </c>
    </row>
    <row r="6" spans="1:8" x14ac:dyDescent="0.2">
      <c r="A6" s="1">
        <v>3.298</v>
      </c>
      <c r="B6" s="1"/>
      <c r="C6" s="1"/>
      <c r="D6" s="1"/>
      <c r="E6" s="1"/>
      <c r="F6" s="1">
        <v>1.341</v>
      </c>
      <c r="G6" s="1"/>
      <c r="H6" s="1"/>
    </row>
    <row r="7" spans="1:8" x14ac:dyDescent="0.2">
      <c r="A7" s="1">
        <v>3.669</v>
      </c>
      <c r="B7" s="1"/>
      <c r="C7" s="1"/>
      <c r="D7" s="1"/>
      <c r="E7" s="1"/>
      <c r="F7" s="1">
        <v>5.3369999999999997</v>
      </c>
      <c r="G7" s="1">
        <v>14.56</v>
      </c>
      <c r="H7" s="1">
        <v>22.22</v>
      </c>
    </row>
    <row r="8" spans="1:8" x14ac:dyDescent="0.2">
      <c r="A8" s="1">
        <v>2.464</v>
      </c>
      <c r="B8" s="1">
        <v>15.45</v>
      </c>
      <c r="C8" s="1">
        <v>15.33</v>
      </c>
      <c r="D8" s="1">
        <v>15.56</v>
      </c>
      <c r="E8" s="1"/>
      <c r="F8" s="1">
        <v>4.2300000000000004</v>
      </c>
      <c r="G8" s="1">
        <v>13.67</v>
      </c>
      <c r="H8" s="1"/>
    </row>
    <row r="9" spans="1:8" x14ac:dyDescent="0.2">
      <c r="A9" s="1">
        <v>2.581</v>
      </c>
      <c r="B9" s="1">
        <v>11.65</v>
      </c>
      <c r="C9" s="1">
        <v>10.76</v>
      </c>
      <c r="D9" s="1">
        <v>13.45</v>
      </c>
      <c r="E9" s="1"/>
      <c r="F9" s="1">
        <v>5.1449999999999996</v>
      </c>
      <c r="G9" s="1"/>
      <c r="H9" s="1">
        <v>17.27</v>
      </c>
    </row>
    <row r="10" spans="1:8" x14ac:dyDescent="0.2">
      <c r="A10" s="1">
        <v>3.282</v>
      </c>
      <c r="B10" s="1">
        <v>12.74</v>
      </c>
      <c r="C10" s="1">
        <v>12.03</v>
      </c>
      <c r="D10" s="1">
        <v>14.14</v>
      </c>
      <c r="E10" s="1">
        <v>14.22</v>
      </c>
      <c r="F10" s="1">
        <v>5.0110000000000001</v>
      </c>
      <c r="G10" s="1">
        <v>14.58</v>
      </c>
      <c r="H10" s="1"/>
    </row>
    <row r="11" spans="1:8" x14ac:dyDescent="0.2">
      <c r="A11" s="1">
        <v>4.4420000000000002</v>
      </c>
      <c r="B11" s="1">
        <v>23.92</v>
      </c>
      <c r="C11" s="1">
        <v>23.87</v>
      </c>
      <c r="D11" s="1">
        <v>23.97</v>
      </c>
      <c r="E11" s="1"/>
      <c r="F11" s="1"/>
      <c r="G11" s="1"/>
      <c r="H11" s="1"/>
    </row>
    <row r="12" spans="1:8" x14ac:dyDescent="0.2">
      <c r="A12" s="1">
        <v>2.7429999999999999</v>
      </c>
      <c r="B12" s="1"/>
      <c r="C12" s="1"/>
      <c r="D12" s="1"/>
      <c r="E12" s="1"/>
      <c r="F12" s="1">
        <v>3.9630000000000001</v>
      </c>
      <c r="G12" s="1"/>
      <c r="H12" s="1">
        <v>18.91</v>
      </c>
    </row>
    <row r="13" spans="1:8" x14ac:dyDescent="0.2">
      <c r="A13" s="1">
        <v>5.194</v>
      </c>
      <c r="B13" s="1">
        <v>20.04</v>
      </c>
      <c r="C13" s="1"/>
      <c r="D13" s="1">
        <v>21.82</v>
      </c>
      <c r="E13" s="1"/>
      <c r="F13" s="1">
        <v>6.577</v>
      </c>
      <c r="G13" s="1"/>
      <c r="H13" s="1">
        <v>21.14</v>
      </c>
    </row>
    <row r="14" spans="1:8" x14ac:dyDescent="0.2">
      <c r="A14" s="1">
        <v>3.0550000000000002</v>
      </c>
      <c r="B14" s="1">
        <v>14.74</v>
      </c>
      <c r="C14" s="1"/>
      <c r="D14" s="1">
        <v>15.28</v>
      </c>
      <c r="E14" s="1">
        <v>15.65</v>
      </c>
      <c r="F14" s="1"/>
      <c r="G14" s="1">
        <v>15.2</v>
      </c>
      <c r="H14" s="1"/>
    </row>
    <row r="15" spans="1:8" x14ac:dyDescent="0.2">
      <c r="A15" s="1">
        <v>1.464</v>
      </c>
      <c r="B15" s="1">
        <v>16.7</v>
      </c>
      <c r="C15" s="1"/>
      <c r="D15" s="1">
        <v>17.2</v>
      </c>
      <c r="E15" s="1">
        <v>21.32</v>
      </c>
      <c r="F15" s="1">
        <v>2.774</v>
      </c>
      <c r="G15" s="1">
        <v>20</v>
      </c>
      <c r="H15" s="1">
        <v>17.57</v>
      </c>
    </row>
    <row r="16" spans="1:8" x14ac:dyDescent="0.2">
      <c r="A16" s="1">
        <v>4.6719999999999997</v>
      </c>
      <c r="B16" s="1"/>
      <c r="C16" s="1"/>
      <c r="D16" s="1"/>
      <c r="E16" s="1">
        <v>17.72</v>
      </c>
      <c r="F16" s="1">
        <v>4.7380000000000004</v>
      </c>
      <c r="G16" s="1">
        <v>17.12</v>
      </c>
      <c r="H16" s="1">
        <v>19.36</v>
      </c>
    </row>
    <row r="17" spans="1:8" x14ac:dyDescent="0.2">
      <c r="A17" s="1">
        <v>0.76639999999999997</v>
      </c>
      <c r="B17" s="1"/>
      <c r="C17" s="1"/>
      <c r="D17" s="1"/>
      <c r="E17" s="1">
        <v>19.28</v>
      </c>
      <c r="F17" s="48">
        <v>-3.87</v>
      </c>
      <c r="G17" s="1"/>
      <c r="H17" s="1"/>
    </row>
    <row r="20" spans="1:8" x14ac:dyDescent="0.2">
      <c r="A20" s="4" t="s">
        <v>9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8FDE0-F25A-A347-B566-A4DD2E3DA77E}">
  <dimension ref="A1:H91"/>
  <sheetViews>
    <sheetView workbookViewId="0">
      <selection activeCell="D39" sqref="D39"/>
    </sheetView>
  </sheetViews>
  <sheetFormatPr baseColWidth="10" defaultRowHeight="16" x14ac:dyDescent="0.2"/>
  <cols>
    <col min="1" max="1" width="29.83203125" style="4" customWidth="1"/>
    <col min="2" max="3" width="10.83203125" style="4"/>
    <col min="4" max="4" width="28.6640625" style="8" customWidth="1"/>
    <col min="5" max="6" width="10.83203125" style="4"/>
    <col min="7" max="7" width="32.1640625" style="8" customWidth="1"/>
    <col min="8" max="16384" width="10.83203125" style="4"/>
  </cols>
  <sheetData>
    <row r="1" spans="1:8" s="3" customFormat="1" x14ac:dyDescent="0.2">
      <c r="A1" s="3" t="s">
        <v>92</v>
      </c>
      <c r="D1" s="5" t="s">
        <v>93</v>
      </c>
      <c r="G1" s="5" t="s">
        <v>94</v>
      </c>
    </row>
    <row r="3" spans="1:8" x14ac:dyDescent="0.2">
      <c r="A3" s="2" t="s">
        <v>17</v>
      </c>
      <c r="B3" s="2" t="s">
        <v>18</v>
      </c>
      <c r="D3" s="6" t="s">
        <v>17</v>
      </c>
      <c r="E3" s="2" t="s">
        <v>18</v>
      </c>
      <c r="G3" s="6" t="s">
        <v>17</v>
      </c>
      <c r="H3" s="2" t="s">
        <v>18</v>
      </c>
    </row>
    <row r="4" spans="1:8" x14ac:dyDescent="0.2">
      <c r="A4" s="1">
        <v>2.1</v>
      </c>
      <c r="B4" s="1">
        <v>3.91</v>
      </c>
      <c r="D4" s="7">
        <v>2.31</v>
      </c>
      <c r="E4" s="1"/>
      <c r="G4" s="7">
        <v>2.48</v>
      </c>
      <c r="H4" s="1">
        <v>-0.69</v>
      </c>
    </row>
    <row r="5" spans="1:8" x14ac:dyDescent="0.2">
      <c r="A5" s="1">
        <v>-11.486667000000001</v>
      </c>
      <c r="B5" s="1">
        <v>-5.46</v>
      </c>
      <c r="D5" s="7">
        <v>-9.3926666999999995</v>
      </c>
      <c r="E5" s="1"/>
      <c r="G5" s="7">
        <v>5.4033333299999997</v>
      </c>
      <c r="H5" s="1">
        <v>0.52</v>
      </c>
    </row>
    <row r="6" spans="1:8" x14ac:dyDescent="0.2">
      <c r="A6" s="1">
        <v>-3.4966667</v>
      </c>
      <c r="B6" s="1">
        <v>0.36</v>
      </c>
      <c r="D6" s="7">
        <v>-3.0866666999999999</v>
      </c>
      <c r="E6" s="1">
        <v>-0.72</v>
      </c>
      <c r="G6" s="7">
        <v>0.15333332999999999</v>
      </c>
      <c r="H6" s="1"/>
    </row>
    <row r="7" spans="1:8" x14ac:dyDescent="0.2">
      <c r="A7" s="1">
        <v>5.49</v>
      </c>
      <c r="B7" s="1">
        <v>-1.3</v>
      </c>
      <c r="D7" s="7">
        <v>5.6</v>
      </c>
      <c r="E7" s="1"/>
      <c r="G7" s="7">
        <v>1.87</v>
      </c>
      <c r="H7" s="1">
        <v>-0.87</v>
      </c>
    </row>
    <row r="8" spans="1:8" x14ac:dyDescent="0.2">
      <c r="A8" s="1">
        <v>-6.69</v>
      </c>
      <c r="B8" s="1"/>
      <c r="D8" s="7">
        <v>-7.36</v>
      </c>
      <c r="E8" s="1"/>
      <c r="G8" s="7">
        <v>11.667</v>
      </c>
      <c r="H8" s="1"/>
    </row>
    <row r="9" spans="1:8" x14ac:dyDescent="0.2">
      <c r="A9" s="1">
        <v>-11.386666999999999</v>
      </c>
      <c r="B9" s="1"/>
      <c r="D9" s="7">
        <v>11.373333300000001</v>
      </c>
      <c r="E9" s="1"/>
      <c r="G9" s="7">
        <v>10.023333299999999</v>
      </c>
      <c r="H9" s="1">
        <v>-3.63</v>
      </c>
    </row>
    <row r="10" spans="1:8" x14ac:dyDescent="0.2">
      <c r="A10" s="1">
        <v>-9.6333333000000003</v>
      </c>
      <c r="B10" s="1">
        <v>1.43</v>
      </c>
      <c r="D10" s="7">
        <v>-9.7433332999999998</v>
      </c>
      <c r="E10" s="1">
        <v>2.09</v>
      </c>
      <c r="G10" s="7">
        <v>-7.8533333000000001</v>
      </c>
      <c r="H10" s="1">
        <v>1.22</v>
      </c>
    </row>
    <row r="11" spans="1:8" x14ac:dyDescent="0.2">
      <c r="A11" s="1">
        <v>-1.3</v>
      </c>
      <c r="B11" s="1"/>
      <c r="D11" s="7">
        <v>-3.1</v>
      </c>
      <c r="E11" s="1"/>
      <c r="G11" s="7">
        <v>2.6339999999999999</v>
      </c>
      <c r="H11" s="1"/>
    </row>
    <row r="12" spans="1:8" x14ac:dyDescent="0.2">
      <c r="A12" s="1">
        <v>5.5766666699999998</v>
      </c>
      <c r="B12" s="1">
        <v>-2.21</v>
      </c>
      <c r="D12" s="7">
        <v>4.1766666700000004</v>
      </c>
      <c r="E12" s="1">
        <v>-1.35</v>
      </c>
      <c r="G12" s="7">
        <v>3.73666667</v>
      </c>
      <c r="H12" s="1">
        <v>6.758</v>
      </c>
    </row>
    <row r="13" spans="1:8" x14ac:dyDescent="0.2">
      <c r="A13" s="1">
        <v>3.4133333299999999</v>
      </c>
      <c r="B13" s="1">
        <v>7.1</v>
      </c>
      <c r="D13" s="7">
        <v>3.3633333300000001</v>
      </c>
      <c r="E13" s="1">
        <v>7.03</v>
      </c>
      <c r="G13" s="7">
        <v>7.3333333300000003</v>
      </c>
      <c r="H13" s="1"/>
    </row>
    <row r="14" spans="1:8" x14ac:dyDescent="0.2">
      <c r="A14" s="1">
        <v>11.05</v>
      </c>
      <c r="B14" s="1"/>
      <c r="D14" s="7">
        <v>8.8000000000000007</v>
      </c>
      <c r="E14" s="1"/>
      <c r="G14" s="7">
        <v>7.2</v>
      </c>
      <c r="H14" s="1"/>
    </row>
    <row r="15" spans="1:8" x14ac:dyDescent="0.2">
      <c r="A15" s="1">
        <v>-7.7066667000000004</v>
      </c>
      <c r="B15" s="1">
        <v>6.82</v>
      </c>
      <c r="D15" s="7">
        <v>-9.4866667000000007</v>
      </c>
      <c r="E15" s="1">
        <v>7.99</v>
      </c>
      <c r="G15" s="7">
        <v>-0.9766667</v>
      </c>
      <c r="H15" s="1"/>
    </row>
    <row r="16" spans="1:8" x14ac:dyDescent="0.2">
      <c r="A16" s="1">
        <v>-0.04</v>
      </c>
      <c r="B16" s="1">
        <v>-2.4</v>
      </c>
      <c r="D16" s="7">
        <v>-0.57999999999999996</v>
      </c>
      <c r="E16" s="1">
        <v>-1.49</v>
      </c>
      <c r="G16" s="7">
        <v>-0.5</v>
      </c>
      <c r="H16" s="1">
        <v>0.2</v>
      </c>
    </row>
    <row r="17" spans="1:8" x14ac:dyDescent="0.2">
      <c r="A17" s="1">
        <v>10.3666667</v>
      </c>
      <c r="B17" s="1">
        <v>2.14</v>
      </c>
      <c r="D17" s="7">
        <v>9.8666666700000007</v>
      </c>
      <c r="E17" s="1"/>
      <c r="G17" s="7">
        <v>7.06666667</v>
      </c>
      <c r="H17" s="1">
        <v>4.7699999999999996</v>
      </c>
    </row>
    <row r="18" spans="1:8" x14ac:dyDescent="0.2">
      <c r="A18" s="1">
        <v>-3.8233332999999998</v>
      </c>
      <c r="B18" s="1"/>
      <c r="D18" s="7">
        <v>-2.6633333000000001</v>
      </c>
      <c r="E18" s="1"/>
      <c r="G18" s="7">
        <v>-3.7533333</v>
      </c>
      <c r="H18" s="1"/>
    </row>
    <row r="19" spans="1:8" x14ac:dyDescent="0.2">
      <c r="A19" s="1">
        <v>-11.543333000000001</v>
      </c>
      <c r="B19" s="1"/>
      <c r="D19" s="7">
        <v>10.6666667</v>
      </c>
      <c r="E19" s="1"/>
      <c r="G19" s="7">
        <v>-11.773332999999999</v>
      </c>
      <c r="H19" s="1"/>
    </row>
    <row r="20" spans="1:8" x14ac:dyDescent="0.2">
      <c r="A20" s="1">
        <v>-21.9</v>
      </c>
      <c r="B20" s="1">
        <v>3.91</v>
      </c>
      <c r="D20" s="7">
        <v>-21.69</v>
      </c>
      <c r="E20" s="1"/>
      <c r="G20" s="7">
        <v>-21.52</v>
      </c>
      <c r="H20" s="1">
        <v>-0.69</v>
      </c>
    </row>
    <row r="21" spans="1:8" x14ac:dyDescent="0.2">
      <c r="A21" s="1">
        <v>12.513333299999999</v>
      </c>
      <c r="B21" s="1">
        <v>-5.46</v>
      </c>
      <c r="D21" s="7">
        <v>14.607333300000001</v>
      </c>
      <c r="E21" s="1"/>
      <c r="G21" s="7">
        <v>-18.596667</v>
      </c>
      <c r="H21" s="1">
        <v>0.52</v>
      </c>
    </row>
    <row r="22" spans="1:8" x14ac:dyDescent="0.2">
      <c r="A22" s="1">
        <v>20.503333300000001</v>
      </c>
      <c r="B22" s="1">
        <v>0.36</v>
      </c>
      <c r="D22" s="7">
        <v>20.913333300000001</v>
      </c>
      <c r="E22" s="1">
        <v>-0.72</v>
      </c>
      <c r="G22" s="7">
        <v>-23.846667</v>
      </c>
      <c r="H22" s="1"/>
    </row>
    <row r="23" spans="1:8" x14ac:dyDescent="0.2">
      <c r="A23" s="1">
        <v>-18.510000000000002</v>
      </c>
      <c r="B23" s="1">
        <v>-1.3</v>
      </c>
      <c r="D23" s="7">
        <v>-18.399999999999999</v>
      </c>
      <c r="E23" s="1"/>
      <c r="G23" s="7">
        <v>-22.13</v>
      </c>
      <c r="H23" s="1">
        <v>-0.87</v>
      </c>
    </row>
    <row r="24" spans="1:8" x14ac:dyDescent="0.2">
      <c r="A24" s="1">
        <v>17.309999999999999</v>
      </c>
      <c r="B24" s="1"/>
      <c r="D24" s="7">
        <v>16.64</v>
      </c>
      <c r="E24" s="1"/>
      <c r="G24" s="7">
        <v>-12.333</v>
      </c>
      <c r="H24" s="1"/>
    </row>
    <row r="25" spans="1:8" x14ac:dyDescent="0.2">
      <c r="A25" s="1">
        <v>12.613333300000001</v>
      </c>
      <c r="B25" s="1"/>
      <c r="D25" s="7">
        <v>-12.626666999999999</v>
      </c>
      <c r="E25" s="1"/>
      <c r="G25" s="7">
        <v>-13.976667000000001</v>
      </c>
      <c r="H25" s="1">
        <v>-3.63</v>
      </c>
    </row>
    <row r="26" spans="1:8" x14ac:dyDescent="0.2">
      <c r="A26" s="1">
        <v>14.3666667</v>
      </c>
      <c r="B26" s="1">
        <v>1.43</v>
      </c>
      <c r="D26" s="7">
        <v>14.2566667</v>
      </c>
      <c r="E26" s="1">
        <v>2.09</v>
      </c>
      <c r="G26" s="7">
        <v>16.146666700000001</v>
      </c>
      <c r="H26" s="1">
        <v>1.22</v>
      </c>
    </row>
    <row r="27" spans="1:8" x14ac:dyDescent="0.2">
      <c r="A27" s="1">
        <v>22.7</v>
      </c>
      <c r="B27" s="1"/>
      <c r="D27" s="7">
        <v>20.9</v>
      </c>
      <c r="E27" s="1"/>
      <c r="G27" s="7">
        <v>-21.366</v>
      </c>
      <c r="H27" s="1"/>
    </row>
    <row r="28" spans="1:8" x14ac:dyDescent="0.2">
      <c r="A28" s="1">
        <v>-18.423333</v>
      </c>
      <c r="B28" s="1">
        <v>-2.21</v>
      </c>
      <c r="D28" s="7">
        <v>-19.823333000000002</v>
      </c>
      <c r="E28" s="1">
        <v>-1.35</v>
      </c>
      <c r="G28" s="7">
        <v>-20.263332999999999</v>
      </c>
      <c r="H28" s="1">
        <v>6.758</v>
      </c>
    </row>
    <row r="29" spans="1:8" x14ac:dyDescent="0.2">
      <c r="A29" s="1">
        <v>-20.586666999999998</v>
      </c>
      <c r="B29" s="1">
        <v>7.1</v>
      </c>
      <c r="D29" s="7">
        <v>-20.636666999999999</v>
      </c>
      <c r="E29" s="1">
        <v>7.03</v>
      </c>
      <c r="G29" s="7">
        <v>-16.666667</v>
      </c>
      <c r="H29" s="1"/>
    </row>
    <row r="30" spans="1:8" x14ac:dyDescent="0.2">
      <c r="A30" s="1">
        <v>-12.95</v>
      </c>
      <c r="B30" s="1"/>
      <c r="D30" s="7">
        <v>-15.2</v>
      </c>
      <c r="E30" s="1"/>
      <c r="G30" s="7">
        <v>-16.8</v>
      </c>
      <c r="H30" s="1"/>
    </row>
    <row r="31" spans="1:8" x14ac:dyDescent="0.2">
      <c r="A31" s="1">
        <v>16.2933333</v>
      </c>
      <c r="B31" s="1">
        <v>6.82</v>
      </c>
      <c r="D31" s="7">
        <v>14.513333299999999</v>
      </c>
      <c r="E31" s="1">
        <v>7.99</v>
      </c>
      <c r="G31" s="7">
        <v>23.023333300000001</v>
      </c>
      <c r="H31" s="1"/>
    </row>
    <row r="32" spans="1:8" x14ac:dyDescent="0.2">
      <c r="A32" s="1">
        <v>23.96</v>
      </c>
      <c r="B32" s="1">
        <v>-2.4</v>
      </c>
      <c r="D32" s="7">
        <v>23.42</v>
      </c>
      <c r="E32" s="1">
        <v>-1.49</v>
      </c>
      <c r="G32" s="7">
        <v>23.5</v>
      </c>
      <c r="H32" s="1">
        <v>0.2</v>
      </c>
    </row>
    <row r="33" spans="1:8" x14ac:dyDescent="0.2">
      <c r="A33" s="1">
        <v>-13.633333</v>
      </c>
      <c r="B33" s="1">
        <v>2.14</v>
      </c>
      <c r="D33" s="7">
        <v>-14.133333</v>
      </c>
      <c r="E33" s="1"/>
      <c r="G33" s="7">
        <v>-16.933333000000001</v>
      </c>
      <c r="H33" s="1">
        <v>4.7699999999999996</v>
      </c>
    </row>
    <row r="34" spans="1:8" x14ac:dyDescent="0.2">
      <c r="A34" s="1">
        <v>20.176666699999998</v>
      </c>
      <c r="B34" s="1"/>
      <c r="D34" s="7">
        <v>21.336666699999999</v>
      </c>
      <c r="E34" s="1"/>
      <c r="G34" s="7">
        <v>20.246666699999999</v>
      </c>
      <c r="H34" s="1"/>
    </row>
    <row r="35" spans="1:8" x14ac:dyDescent="0.2">
      <c r="A35" s="1">
        <v>12.4566667</v>
      </c>
      <c r="B35" s="1"/>
      <c r="D35" s="7">
        <v>-13.333333</v>
      </c>
      <c r="E35" s="1"/>
      <c r="G35" s="7">
        <v>12.226666700000001</v>
      </c>
      <c r="H35" s="1"/>
    </row>
    <row r="36" spans="1:8" x14ac:dyDescent="0.2">
      <c r="A36" s="1"/>
      <c r="B36" s="1"/>
      <c r="D36" s="7"/>
      <c r="E36" s="1"/>
      <c r="G36" s="7"/>
      <c r="H36" s="1"/>
    </row>
    <row r="37" spans="1:8" x14ac:dyDescent="0.2">
      <c r="A37" s="1"/>
      <c r="B37" s="1"/>
      <c r="D37" s="7"/>
      <c r="E37" s="1"/>
      <c r="G37" s="7"/>
      <c r="H37" s="1"/>
    </row>
    <row r="38" spans="1:8" x14ac:dyDescent="0.2">
      <c r="A38" s="1"/>
      <c r="B38" s="1"/>
      <c r="D38" s="7"/>
      <c r="E38" s="1"/>
      <c r="G38" s="7"/>
      <c r="H38" s="1"/>
    </row>
    <row r="39" spans="1:8" x14ac:dyDescent="0.2">
      <c r="A39" s="1"/>
      <c r="B39" s="1"/>
      <c r="D39" s="7"/>
      <c r="E39" s="1"/>
      <c r="G39" s="7"/>
      <c r="H39" s="1"/>
    </row>
    <row r="40" spans="1:8" x14ac:dyDescent="0.2">
      <c r="A40" s="1"/>
      <c r="B40" s="1"/>
      <c r="D40" s="7"/>
      <c r="E40" s="1"/>
      <c r="G40" s="7"/>
      <c r="H40" s="1"/>
    </row>
    <row r="41" spans="1:8" x14ac:dyDescent="0.2">
      <c r="A41" s="1"/>
      <c r="B41" s="1"/>
      <c r="D41" s="7"/>
      <c r="E41" s="1"/>
      <c r="G41" s="7"/>
      <c r="H41" s="1"/>
    </row>
    <row r="42" spans="1:8" x14ac:dyDescent="0.2">
      <c r="A42" s="1"/>
      <c r="B42" s="1"/>
      <c r="D42" s="7"/>
      <c r="E42" s="1"/>
      <c r="G42" s="7"/>
      <c r="H42" s="1"/>
    </row>
    <row r="43" spans="1:8" x14ac:dyDescent="0.2">
      <c r="A43" s="1"/>
      <c r="B43" s="1"/>
      <c r="D43" s="7"/>
      <c r="E43" s="1"/>
      <c r="G43" s="7"/>
      <c r="H43" s="1"/>
    </row>
    <row r="44" spans="1:8" x14ac:dyDescent="0.2">
      <c r="A44" s="1"/>
      <c r="B44" s="1"/>
      <c r="D44" s="7"/>
      <c r="E44" s="1"/>
      <c r="G44" s="7"/>
      <c r="H44" s="1"/>
    </row>
    <row r="45" spans="1:8" x14ac:dyDescent="0.2">
      <c r="A45" s="1"/>
      <c r="B45" s="1"/>
      <c r="D45" s="7"/>
      <c r="E45" s="1"/>
      <c r="G45" s="7"/>
      <c r="H45" s="1"/>
    </row>
    <row r="46" spans="1:8" x14ac:dyDescent="0.2">
      <c r="A46" s="1"/>
      <c r="B46" s="1"/>
      <c r="D46" s="7"/>
      <c r="E46" s="1"/>
      <c r="G46" s="7"/>
      <c r="H46" s="1"/>
    </row>
    <row r="47" spans="1:8" x14ac:dyDescent="0.2">
      <c r="A47" s="1"/>
      <c r="B47" s="1"/>
      <c r="D47" s="7"/>
      <c r="E47" s="1"/>
      <c r="G47" s="7"/>
      <c r="H47" s="1"/>
    </row>
    <row r="48" spans="1:8" x14ac:dyDescent="0.2">
      <c r="A48" s="1"/>
      <c r="B48" s="1"/>
      <c r="D48" s="7"/>
      <c r="E48" s="1"/>
      <c r="G48" s="7"/>
      <c r="H48" s="1"/>
    </row>
    <row r="49" spans="4:8" x14ac:dyDescent="0.2">
      <c r="D49" s="7"/>
      <c r="E49" s="1"/>
      <c r="G49" s="7"/>
      <c r="H49" s="1"/>
    </row>
    <row r="50" spans="4:8" x14ac:dyDescent="0.2">
      <c r="D50" s="7"/>
      <c r="E50" s="1"/>
      <c r="G50" s="7"/>
      <c r="H50" s="1"/>
    </row>
    <row r="51" spans="4:8" x14ac:dyDescent="0.2">
      <c r="D51" s="7"/>
      <c r="E51" s="1"/>
      <c r="G51" s="7"/>
      <c r="H51" s="1"/>
    </row>
    <row r="52" spans="4:8" x14ac:dyDescent="0.2">
      <c r="D52" s="7"/>
      <c r="E52" s="1"/>
      <c r="G52" s="7"/>
      <c r="H52" s="1"/>
    </row>
    <row r="53" spans="4:8" x14ac:dyDescent="0.2">
      <c r="D53" s="7"/>
      <c r="E53" s="1"/>
      <c r="G53" s="7"/>
      <c r="H53" s="1"/>
    </row>
    <row r="54" spans="4:8" x14ac:dyDescent="0.2">
      <c r="D54" s="7"/>
      <c r="E54" s="1"/>
      <c r="G54" s="7"/>
      <c r="H54" s="1"/>
    </row>
    <row r="55" spans="4:8" x14ac:dyDescent="0.2">
      <c r="D55" s="7"/>
      <c r="E55" s="1"/>
      <c r="G55" s="7"/>
      <c r="H55" s="1"/>
    </row>
    <row r="56" spans="4:8" x14ac:dyDescent="0.2">
      <c r="D56" s="7"/>
      <c r="E56" s="1"/>
      <c r="G56" s="7"/>
      <c r="H56" s="1"/>
    </row>
    <row r="57" spans="4:8" x14ac:dyDescent="0.2">
      <c r="D57" s="7"/>
      <c r="E57" s="1"/>
      <c r="G57" s="7"/>
      <c r="H57" s="1"/>
    </row>
    <row r="58" spans="4:8" x14ac:dyDescent="0.2">
      <c r="D58" s="7"/>
      <c r="E58" s="1"/>
    </row>
    <row r="59" spans="4:8" x14ac:dyDescent="0.2">
      <c r="D59" s="7"/>
      <c r="E59" s="1"/>
    </row>
    <row r="60" spans="4:8" x14ac:dyDescent="0.2">
      <c r="D60" s="7"/>
      <c r="E60" s="1"/>
    </row>
    <row r="61" spans="4:8" x14ac:dyDescent="0.2">
      <c r="D61" s="7"/>
      <c r="E61" s="1"/>
    </row>
    <row r="62" spans="4:8" x14ac:dyDescent="0.2">
      <c r="D62" s="7"/>
      <c r="E62" s="1"/>
    </row>
    <row r="63" spans="4:8" x14ac:dyDescent="0.2">
      <c r="D63" s="7"/>
      <c r="E63" s="1"/>
    </row>
    <row r="64" spans="4:8" x14ac:dyDescent="0.2">
      <c r="D64" s="7"/>
      <c r="E64" s="1"/>
    </row>
    <row r="65" spans="4:5" x14ac:dyDescent="0.2">
      <c r="D65" s="7"/>
      <c r="E65" s="1"/>
    </row>
    <row r="66" spans="4:5" x14ac:dyDescent="0.2">
      <c r="D66" s="7"/>
      <c r="E66" s="1"/>
    </row>
    <row r="67" spans="4:5" x14ac:dyDescent="0.2">
      <c r="D67" s="7"/>
      <c r="E67" s="1"/>
    </row>
    <row r="68" spans="4:5" x14ac:dyDescent="0.2">
      <c r="D68" s="7"/>
      <c r="E68" s="1"/>
    </row>
    <row r="69" spans="4:5" x14ac:dyDescent="0.2">
      <c r="D69" s="7"/>
      <c r="E69" s="1"/>
    </row>
    <row r="70" spans="4:5" x14ac:dyDescent="0.2">
      <c r="D70" s="7"/>
      <c r="E70" s="1"/>
    </row>
    <row r="71" spans="4:5" x14ac:dyDescent="0.2">
      <c r="D71" s="7"/>
      <c r="E71" s="1"/>
    </row>
    <row r="72" spans="4:5" x14ac:dyDescent="0.2">
      <c r="D72" s="7"/>
      <c r="E72" s="1"/>
    </row>
    <row r="73" spans="4:5" x14ac:dyDescent="0.2">
      <c r="D73" s="7"/>
      <c r="E73" s="1"/>
    </row>
    <row r="74" spans="4:5" x14ac:dyDescent="0.2">
      <c r="D74" s="7"/>
      <c r="E74" s="1"/>
    </row>
    <row r="75" spans="4:5" x14ac:dyDescent="0.2">
      <c r="D75" s="7"/>
      <c r="E75" s="1"/>
    </row>
    <row r="76" spans="4:5" x14ac:dyDescent="0.2">
      <c r="D76" s="7"/>
      <c r="E76" s="1"/>
    </row>
    <row r="77" spans="4:5" x14ac:dyDescent="0.2">
      <c r="D77" s="7"/>
      <c r="E77" s="1"/>
    </row>
    <row r="78" spans="4:5" x14ac:dyDescent="0.2">
      <c r="D78" s="7"/>
      <c r="E78" s="1"/>
    </row>
    <row r="79" spans="4:5" x14ac:dyDescent="0.2">
      <c r="D79" s="7"/>
      <c r="E79" s="1"/>
    </row>
    <row r="80" spans="4:5" x14ac:dyDescent="0.2">
      <c r="D80" s="7"/>
      <c r="E80" s="1"/>
    </row>
    <row r="81" spans="4:5" x14ac:dyDescent="0.2">
      <c r="D81" s="7"/>
      <c r="E81" s="1"/>
    </row>
    <row r="82" spans="4:5" x14ac:dyDescent="0.2">
      <c r="D82" s="7"/>
      <c r="E82" s="1"/>
    </row>
    <row r="83" spans="4:5" x14ac:dyDescent="0.2">
      <c r="D83" s="7"/>
      <c r="E83" s="1"/>
    </row>
    <row r="84" spans="4:5" x14ac:dyDescent="0.2">
      <c r="D84" s="7"/>
      <c r="E84" s="1"/>
    </row>
    <row r="85" spans="4:5" x14ac:dyDescent="0.2">
      <c r="D85" s="7"/>
      <c r="E85" s="1"/>
    </row>
    <row r="86" spans="4:5" x14ac:dyDescent="0.2">
      <c r="D86" s="7"/>
      <c r="E86" s="1"/>
    </row>
    <row r="87" spans="4:5" x14ac:dyDescent="0.2">
      <c r="D87" s="7"/>
      <c r="E87" s="1"/>
    </row>
    <row r="88" spans="4:5" x14ac:dyDescent="0.2">
      <c r="D88" s="7"/>
      <c r="E88" s="1"/>
    </row>
    <row r="89" spans="4:5" x14ac:dyDescent="0.2">
      <c r="D89" s="7"/>
      <c r="E89" s="1"/>
    </row>
    <row r="90" spans="4:5" x14ac:dyDescent="0.2">
      <c r="D90" s="7"/>
      <c r="E90" s="1"/>
    </row>
    <row r="91" spans="4:5" x14ac:dyDescent="0.2">
      <c r="D91" s="7"/>
      <c r="E9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1</vt:lpstr>
      <vt:lpstr>Figure 1</vt:lpstr>
      <vt:lpstr>Figure 2</vt:lpstr>
      <vt:lpstr>Figure 3</vt:lpstr>
      <vt:lpstr>Table S1</vt:lpstr>
      <vt:lpstr>Table S2</vt:lpstr>
      <vt:lpstr>Figure S1</vt:lpstr>
      <vt:lpstr>Figure S2</vt:lpstr>
      <vt:lpstr>Figure S3</vt:lpstr>
      <vt:lpstr>Figure S4</vt:lpstr>
      <vt:lpstr>Figure S5</vt:lpstr>
      <vt:lpstr>Figur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ne.a.kent@gmail.com</dc:creator>
  <cp:lastModifiedBy>brianne.a.kent@gmail.com</cp:lastModifiedBy>
  <dcterms:created xsi:type="dcterms:W3CDTF">2021-08-09T19:46:08Z</dcterms:created>
  <dcterms:modified xsi:type="dcterms:W3CDTF">2021-08-16T13:55:55Z</dcterms:modified>
</cp:coreProperties>
</file>